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Wessex\NETSCC\ROR\4. Responsive\2. Progress of active projects\Burden of Disease - F Chinnery\7. Report\Trials 2017\Docs for revised 2\"/>
    </mc:Choice>
  </mc:AlternateContent>
  <bookViews>
    <workbookView xWindow="765" yWindow="465" windowWidth="24840" windowHeight="15540" firstSheet="2" activeTab="2"/>
  </bookViews>
  <sheets>
    <sheet name="IHME-GBD_2015_DATA-31629646-1" sheetId="1" r:id="rId1"/>
    <sheet name="New category coding" sheetId="3" r:id="rId2"/>
    <sheet name="2015 HCRS DALY per 100k" sheetId="5" r:id="rId3"/>
    <sheet name="HTA spend (all) - raw data" sheetId="12" r:id="rId4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19" i="5" l="1"/>
  <c r="W318" i="5"/>
  <c r="W317" i="5"/>
  <c r="C233" i="5"/>
  <c r="C229" i="5"/>
  <c r="C230" i="5"/>
  <c r="C231" i="5"/>
  <c r="W320" i="5"/>
  <c r="W321" i="5" s="1"/>
  <c r="C345" i="5" s="1"/>
  <c r="V320" i="5"/>
  <c r="V321" i="5" s="1"/>
  <c r="C344" i="5" s="1"/>
  <c r="B344" i="5"/>
  <c r="M74" i="5"/>
  <c r="U136" i="5"/>
  <c r="U320" i="5" s="1"/>
  <c r="U137" i="5"/>
  <c r="T255" i="5"/>
  <c r="T320" i="5" s="1"/>
  <c r="T256" i="5"/>
  <c r="T257" i="5"/>
  <c r="T258" i="5"/>
  <c r="T259" i="5"/>
  <c r="T260" i="5"/>
  <c r="T261" i="5"/>
  <c r="T262" i="5"/>
  <c r="T263" i="5"/>
  <c r="T264" i="5"/>
  <c r="T265" i="5"/>
  <c r="T266" i="5"/>
  <c r="T267" i="5"/>
  <c r="S146" i="5"/>
  <c r="S320" i="5" s="1"/>
  <c r="S147" i="5"/>
  <c r="S148" i="5"/>
  <c r="S149" i="5"/>
  <c r="S150" i="5"/>
  <c r="S151" i="5"/>
  <c r="S152" i="5"/>
  <c r="S153" i="5"/>
  <c r="S154" i="5"/>
  <c r="R56" i="5"/>
  <c r="R320" i="5" s="1"/>
  <c r="R57" i="5"/>
  <c r="R58" i="5"/>
  <c r="R59" i="5"/>
  <c r="R60" i="5"/>
  <c r="R61" i="5"/>
  <c r="R62" i="5"/>
  <c r="R63" i="5"/>
  <c r="R64" i="5"/>
  <c r="R66" i="5"/>
  <c r="R67" i="5"/>
  <c r="R68" i="5"/>
  <c r="R69" i="5"/>
  <c r="R70" i="5"/>
  <c r="R217" i="5"/>
  <c r="R222" i="5"/>
  <c r="R282" i="5"/>
  <c r="Q207" i="5"/>
  <c r="Q320" i="5" s="1"/>
  <c r="Q209" i="5"/>
  <c r="Q210" i="5"/>
  <c r="Q211" i="5"/>
  <c r="Q212" i="5"/>
  <c r="Q214" i="5"/>
  <c r="Q215" i="5"/>
  <c r="Q216" i="5"/>
  <c r="Q218" i="5"/>
  <c r="Q220" i="5"/>
  <c r="Q223" i="5"/>
  <c r="Q224" i="5"/>
  <c r="Q225" i="5"/>
  <c r="Q226" i="5"/>
  <c r="P156" i="5"/>
  <c r="P157" i="5"/>
  <c r="P158" i="5"/>
  <c r="P159" i="5"/>
  <c r="P161" i="5"/>
  <c r="P162" i="5"/>
  <c r="P163" i="5"/>
  <c r="P164" i="5"/>
  <c r="P165" i="5"/>
  <c r="P166" i="5"/>
  <c r="P167" i="5"/>
  <c r="P168" i="5"/>
  <c r="P169" i="5"/>
  <c r="P170" i="5"/>
  <c r="P275" i="5"/>
  <c r="P277" i="5"/>
  <c r="P278" i="5"/>
  <c r="P279" i="5"/>
  <c r="P280" i="5"/>
  <c r="P281" i="5"/>
  <c r="O172" i="5"/>
  <c r="O320" i="5" s="1"/>
  <c r="O173" i="5"/>
  <c r="O174" i="5"/>
  <c r="O175" i="5"/>
  <c r="O176" i="5"/>
  <c r="O177" i="5"/>
  <c r="O178" i="5"/>
  <c r="O179" i="5"/>
  <c r="O180" i="5"/>
  <c r="N237" i="5"/>
  <c r="N320" i="5" s="1"/>
  <c r="N238" i="5"/>
  <c r="N240" i="5"/>
  <c r="N241" i="5"/>
  <c r="N242" i="5"/>
  <c r="N243" i="5"/>
  <c r="M72" i="5"/>
  <c r="M320" i="5" s="1"/>
  <c r="M73" i="5"/>
  <c r="M76" i="5"/>
  <c r="M206" i="5"/>
  <c r="M221" i="5"/>
  <c r="M232" i="5"/>
  <c r="M235" i="5"/>
  <c r="L182" i="5"/>
  <c r="L320" i="5" s="1"/>
  <c r="L183" i="5"/>
  <c r="L185" i="5"/>
  <c r="L186" i="5"/>
  <c r="L187" i="5"/>
  <c r="L188" i="5"/>
  <c r="L189" i="5"/>
  <c r="L191" i="5"/>
  <c r="L192" i="5"/>
  <c r="L193" i="5"/>
  <c r="L194" i="5"/>
  <c r="L195" i="5"/>
  <c r="L196" i="5"/>
  <c r="L197" i="5"/>
  <c r="L199" i="5"/>
  <c r="L200" i="5"/>
  <c r="L201" i="5"/>
  <c r="L202" i="5"/>
  <c r="L203" i="5"/>
  <c r="L204" i="5"/>
  <c r="K286" i="5"/>
  <c r="K320" i="5" s="1"/>
  <c r="K287" i="5"/>
  <c r="K288" i="5"/>
  <c r="K289" i="5"/>
  <c r="K290" i="5"/>
  <c r="K291" i="5"/>
  <c r="K293" i="5"/>
  <c r="K294" i="5"/>
  <c r="K295" i="5"/>
  <c r="K296" i="5"/>
  <c r="K298" i="5"/>
  <c r="K299" i="5"/>
  <c r="K300" i="5"/>
  <c r="K301" i="5"/>
  <c r="K303" i="5"/>
  <c r="K304" i="5"/>
  <c r="K305" i="5"/>
  <c r="K306" i="5"/>
  <c r="K307" i="5"/>
  <c r="K308" i="5"/>
  <c r="K309" i="5"/>
  <c r="K310" i="5"/>
  <c r="K312" i="5"/>
  <c r="K314" i="5"/>
  <c r="K315" i="5"/>
  <c r="K316" i="5"/>
  <c r="J57" i="5"/>
  <c r="J68" i="5"/>
  <c r="J320" i="5" s="1"/>
  <c r="J235" i="5"/>
  <c r="I7" i="5"/>
  <c r="I320" i="5" s="1"/>
  <c r="I8" i="5"/>
  <c r="I9" i="5"/>
  <c r="I10" i="5"/>
  <c r="P12" i="5"/>
  <c r="P320" i="5" s="1"/>
  <c r="I13" i="5"/>
  <c r="I14" i="5"/>
  <c r="I15" i="5"/>
  <c r="I16" i="5"/>
  <c r="I17" i="5"/>
  <c r="I18" i="5"/>
  <c r="I19" i="5"/>
  <c r="I21" i="5"/>
  <c r="I22" i="5"/>
  <c r="I23" i="5"/>
  <c r="I24" i="5"/>
  <c r="I25" i="5"/>
  <c r="I26" i="5"/>
  <c r="I27" i="5"/>
  <c r="I28" i="5"/>
  <c r="I29" i="5"/>
  <c r="I30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7" i="5"/>
  <c r="I63" i="5"/>
  <c r="I68" i="5"/>
  <c r="I79" i="5"/>
  <c r="I80" i="5"/>
  <c r="I81" i="5"/>
  <c r="I82" i="5"/>
  <c r="I83" i="5"/>
  <c r="I84" i="5"/>
  <c r="I86" i="5"/>
  <c r="I87" i="5"/>
  <c r="I88" i="5"/>
  <c r="I89" i="5"/>
  <c r="I90" i="5"/>
  <c r="I257" i="5"/>
  <c r="I258" i="5"/>
  <c r="I259" i="5"/>
  <c r="I260" i="5"/>
  <c r="I261" i="5"/>
  <c r="H269" i="5"/>
  <c r="H270" i="5"/>
  <c r="H271" i="5"/>
  <c r="H320" i="5" s="1"/>
  <c r="H272" i="5"/>
  <c r="H274" i="5"/>
  <c r="H275" i="5"/>
  <c r="G273" i="5"/>
  <c r="G320" i="5" s="1"/>
  <c r="G275" i="5"/>
  <c r="F232" i="5"/>
  <c r="F246" i="5"/>
  <c r="F247" i="5"/>
  <c r="F320" i="5" s="1"/>
  <c r="F248" i="5"/>
  <c r="F249" i="5"/>
  <c r="F250" i="5"/>
  <c r="F251" i="5"/>
  <c r="F252" i="5"/>
  <c r="F253" i="5"/>
  <c r="E56" i="5"/>
  <c r="E320" i="5" s="1"/>
  <c r="E58" i="5"/>
  <c r="E133" i="5"/>
  <c r="E134" i="5"/>
  <c r="E138" i="5"/>
  <c r="E139" i="5"/>
  <c r="E140" i="5"/>
  <c r="E141" i="5"/>
  <c r="E142" i="5"/>
  <c r="E143" i="5"/>
  <c r="E144" i="5"/>
  <c r="D93" i="5"/>
  <c r="D320" i="5" s="1"/>
  <c r="D94" i="5"/>
  <c r="D95" i="5"/>
  <c r="D96" i="5"/>
  <c r="D97" i="5"/>
  <c r="D98" i="5"/>
  <c r="D100" i="5"/>
  <c r="D101" i="5"/>
  <c r="D102" i="5"/>
  <c r="D103" i="5"/>
  <c r="D104" i="5"/>
  <c r="D105" i="5"/>
  <c r="D106" i="5"/>
  <c r="D107" i="5"/>
  <c r="D108" i="5"/>
  <c r="D110" i="5"/>
  <c r="D111" i="5"/>
  <c r="D112" i="5"/>
  <c r="D113" i="5"/>
  <c r="D114" i="5"/>
  <c r="D115" i="5"/>
  <c r="D116" i="5"/>
  <c r="D117" i="5"/>
  <c r="D118" i="5"/>
  <c r="D119" i="5"/>
  <c r="D120" i="5"/>
  <c r="D121" i="5"/>
  <c r="D122" i="5"/>
  <c r="D123" i="5"/>
  <c r="D124" i="5"/>
  <c r="D125" i="5"/>
  <c r="D127" i="5"/>
  <c r="D128" i="5"/>
  <c r="D129" i="5"/>
  <c r="D130" i="5"/>
  <c r="D131" i="5"/>
  <c r="C75" i="5"/>
  <c r="C320" i="5" s="1"/>
  <c r="C228" i="5"/>
  <c r="C232" i="5"/>
  <c r="C234" i="5"/>
  <c r="C235" i="5"/>
  <c r="P321" i="5" l="1"/>
  <c r="C338" i="5" s="1"/>
  <c r="B338" i="5"/>
  <c r="B335" i="5"/>
  <c r="M321" i="5"/>
  <c r="C335" i="5" s="1"/>
  <c r="T321" i="5"/>
  <c r="C342" i="5" s="1"/>
  <c r="B342" i="5"/>
  <c r="B333" i="5"/>
  <c r="K321" i="5"/>
  <c r="C333" i="5" s="1"/>
  <c r="L321" i="5"/>
  <c r="C334" i="5" s="1"/>
  <c r="B334" i="5"/>
  <c r="Q321" i="5"/>
  <c r="C339" i="5" s="1"/>
  <c r="B339" i="5"/>
  <c r="B326" i="5"/>
  <c r="D321" i="5"/>
  <c r="C326" i="5" s="1"/>
  <c r="F321" i="5"/>
  <c r="C328" i="5" s="1"/>
  <c r="B328" i="5"/>
  <c r="B330" i="5"/>
  <c r="H321" i="5"/>
  <c r="C330" i="5" s="1"/>
  <c r="N321" i="5"/>
  <c r="C336" i="5" s="1"/>
  <c r="B336" i="5"/>
  <c r="R321" i="5"/>
  <c r="C340" i="5" s="1"/>
  <c r="B340" i="5"/>
  <c r="B343" i="5"/>
  <c r="U321" i="5"/>
  <c r="C343" i="5" s="1"/>
  <c r="B325" i="5"/>
  <c r="C321" i="5"/>
  <c r="C325" i="5" s="1"/>
  <c r="I321" i="5"/>
  <c r="C331" i="5" s="1"/>
  <c r="B331" i="5"/>
  <c r="B329" i="5"/>
  <c r="G321" i="5"/>
  <c r="C329" i="5" s="1"/>
  <c r="J321" i="5"/>
  <c r="C332" i="5" s="1"/>
  <c r="B332" i="5"/>
  <c r="E321" i="5"/>
  <c r="C327" i="5" s="1"/>
  <c r="B327" i="5"/>
  <c r="O321" i="5"/>
  <c r="C337" i="5" s="1"/>
  <c r="B337" i="5"/>
  <c r="B341" i="5"/>
  <c r="S321" i="5"/>
  <c r="C341" i="5" s="1"/>
  <c r="B345" i="5"/>
  <c r="C346" i="5" l="1"/>
</calcChain>
</file>

<file path=xl/sharedStrings.xml><?xml version="1.0" encoding="utf-8"?>
<sst xmlns="http://schemas.openxmlformats.org/spreadsheetml/2006/main" count="5794" uniqueCount="815">
  <si>
    <t>measure_name</t>
  </si>
  <si>
    <t>location_name</t>
  </si>
  <si>
    <t>sex_name</t>
  </si>
  <si>
    <t>age_name</t>
  </si>
  <si>
    <t>cause_name</t>
  </si>
  <si>
    <t>metric_name</t>
  </si>
  <si>
    <t>year</t>
  </si>
  <si>
    <t>val</t>
  </si>
  <si>
    <t>upper</t>
  </si>
  <si>
    <t>lower</t>
  </si>
  <si>
    <t>DALYs (Disability-Adjusted Life Years)</t>
  </si>
  <si>
    <t>United Kingdom</t>
  </si>
  <si>
    <t>Both</t>
  </si>
  <si>
    <t>All Ages</t>
  </si>
  <si>
    <t>All causes</t>
  </si>
  <si>
    <t>Rate</t>
  </si>
  <si>
    <t>Communicable, maternal, neonatal, and nutritional diseases</t>
  </si>
  <si>
    <t>HIV/AIDS and tuberculosis</t>
  </si>
  <si>
    <t>Tuberculosis</t>
  </si>
  <si>
    <t>HIV/AIDS</t>
  </si>
  <si>
    <t>HIV/AIDS - Tuberculosis</t>
  </si>
  <si>
    <t>HIV/AIDS resulting in other diseases</t>
  </si>
  <si>
    <t>Diarrhea, lower respiratory, and other common infectious diseases</t>
  </si>
  <si>
    <t>Diarrheal diseases</t>
  </si>
  <si>
    <t>Intestinal infectious diseases</t>
  </si>
  <si>
    <t>Typhoid fever</t>
  </si>
  <si>
    <t>Paratyphoid fever</t>
  </si>
  <si>
    <t>Other intestinal infectious diseases</t>
  </si>
  <si>
    <t>Lower respiratory infections</t>
  </si>
  <si>
    <t>Upper respiratory infections</t>
  </si>
  <si>
    <t>Otitis media</t>
  </si>
  <si>
    <t>Meningitis</t>
  </si>
  <si>
    <t>Pneumococcal meningitis</t>
  </si>
  <si>
    <t>H influenzae type B meningitis</t>
  </si>
  <si>
    <t>Meningococcal meningitis</t>
  </si>
  <si>
    <t>Other meningitis</t>
  </si>
  <si>
    <t>Encephalitis</t>
  </si>
  <si>
    <t>Diphtheria</t>
  </si>
  <si>
    <t>Whooping cough</t>
  </si>
  <si>
    <t>Tetanus</t>
  </si>
  <si>
    <t>Measles</t>
  </si>
  <si>
    <t>Varicella and herpes zoster</t>
  </si>
  <si>
    <t>Neglected tropical diseases and malaria</t>
  </si>
  <si>
    <t>Malaria</t>
  </si>
  <si>
    <t>Chagas disease</t>
  </si>
  <si>
    <t>Cysticercosis</t>
  </si>
  <si>
    <t>Cystic echinococcosis</t>
  </si>
  <si>
    <t>Rabies</t>
  </si>
  <si>
    <t>Other neglected tropical diseases</t>
  </si>
  <si>
    <t>Maternal disorders</t>
  </si>
  <si>
    <t>Maternal hemorrhage</t>
  </si>
  <si>
    <t>Maternal sepsis and other maternal infections</t>
  </si>
  <si>
    <t>Maternal hypertensive disorders</t>
  </si>
  <si>
    <t>Maternal obstructed labor and uterine rupture</t>
  </si>
  <si>
    <t>Maternal abortion, miscarriage, and ectopic pregnancy</t>
  </si>
  <si>
    <t>Indirect maternal deaths</t>
  </si>
  <si>
    <t>Late maternal deaths</t>
  </si>
  <si>
    <t>Other maternal disorders</t>
  </si>
  <si>
    <t>Neonatal disorders</t>
  </si>
  <si>
    <t>Neonatal preterm birth complications</t>
  </si>
  <si>
    <t>Neonatal encephalopathy due to birth asphyxia and trauma</t>
  </si>
  <si>
    <t>Neonatal sepsis and other neonatal infections</t>
  </si>
  <si>
    <t>Hemolytic disease and other neonatal jaundice</t>
  </si>
  <si>
    <t>Other neonatal disorders</t>
  </si>
  <si>
    <t>Nutritional deficiencies</t>
  </si>
  <si>
    <t>Protein-energy malnutrition</t>
  </si>
  <si>
    <t>Iodine deficiency</t>
  </si>
  <si>
    <t>Iron-deficiency anemia</t>
  </si>
  <si>
    <t>Other nutritional deficiencies</t>
  </si>
  <si>
    <t>Other communicable, maternal, neonatal, and nutritional diseases</t>
  </si>
  <si>
    <t>Sexually transmitted diseases excluding HIV</t>
  </si>
  <si>
    <t>Syphilis</t>
  </si>
  <si>
    <t>Chlamydial infection</t>
  </si>
  <si>
    <t>Gonococcal infection</t>
  </si>
  <si>
    <t>Trichomoniasis</t>
  </si>
  <si>
    <t>Genital herpes</t>
  </si>
  <si>
    <t>Other sexually transmitted diseases</t>
  </si>
  <si>
    <t>Hepatitis</t>
  </si>
  <si>
    <t>Acute hepatitis A</t>
  </si>
  <si>
    <t>Hepatitis B</t>
  </si>
  <si>
    <t>Hepatitis C</t>
  </si>
  <si>
    <t>Acute hepatitis E</t>
  </si>
  <si>
    <t>Leprosy</t>
  </si>
  <si>
    <t>Other infectious diseases</t>
  </si>
  <si>
    <t>Non-communicable diseases</t>
  </si>
  <si>
    <t>Neoplasms</t>
  </si>
  <si>
    <t>Esophageal cancer</t>
  </si>
  <si>
    <t>Stomach cancer</t>
  </si>
  <si>
    <t>Liver cancer</t>
  </si>
  <si>
    <t>Liver cancer due to hepatitis B</t>
  </si>
  <si>
    <t>Liver cancer due to hepatitis C</t>
  </si>
  <si>
    <t>Liver cancer due to alcohol use</t>
  </si>
  <si>
    <t>Liver cancer due to other causes</t>
  </si>
  <si>
    <t>Larynx cancer</t>
  </si>
  <si>
    <t>Tracheal, bronchus, and lung cancer</t>
  </si>
  <si>
    <t>Breast cancer</t>
  </si>
  <si>
    <t>Cervical cancer</t>
  </si>
  <si>
    <t>Uterine cancer</t>
  </si>
  <si>
    <t>Prostate cancer</t>
  </si>
  <si>
    <t>Colon and rectum cancer</t>
  </si>
  <si>
    <t>Lip and oral cavity cancer</t>
  </si>
  <si>
    <t>Nasopharynx cancer</t>
  </si>
  <si>
    <t>Other pharynx cancer</t>
  </si>
  <si>
    <t>Gallbladder and biliary tract cancer</t>
  </si>
  <si>
    <t>Pancreatic cancer</t>
  </si>
  <si>
    <t>Malignant skin melanoma</t>
  </si>
  <si>
    <t>Non-melanoma skin cancer</t>
  </si>
  <si>
    <t>Ovarian cancer</t>
  </si>
  <si>
    <t>Testicular cancer</t>
  </si>
  <si>
    <t>Kidney cancer</t>
  </si>
  <si>
    <t>Bladder cancer</t>
  </si>
  <si>
    <t>Brain and nervous system cancer</t>
  </si>
  <si>
    <t>Thyroid cancer</t>
  </si>
  <si>
    <t>Mesothelioma</t>
  </si>
  <si>
    <t>Hodgkin lymphoma</t>
  </si>
  <si>
    <t>Non-Hodgkin lymphoma</t>
  </si>
  <si>
    <t>Multiple myeloma</t>
  </si>
  <si>
    <t>Leukemia</t>
  </si>
  <si>
    <t>Other neoplasms</t>
  </si>
  <si>
    <t>Cardiovascular diseases</t>
  </si>
  <si>
    <t>Rheumatic heart disease</t>
  </si>
  <si>
    <t>Ischemic heart disease</t>
  </si>
  <si>
    <t>Cerebrovascular disease</t>
  </si>
  <si>
    <t>Ischemic stroke</t>
  </si>
  <si>
    <t>Hemorrhagic stroke</t>
  </si>
  <si>
    <t>Hypertensive heart disease</t>
  </si>
  <si>
    <t>Cardiomyopathy and myocarditis</t>
  </si>
  <si>
    <t>Atrial fibrillation and flutter</t>
  </si>
  <si>
    <t>Aortic aneurysm</t>
  </si>
  <si>
    <t>Peripheral vascular disease</t>
  </si>
  <si>
    <t>Endocarditis</t>
  </si>
  <si>
    <t>Other cardiovascular and circulatory diseases</t>
  </si>
  <si>
    <t>Chronic respiratory diseases</t>
  </si>
  <si>
    <t>Chronic obstructive pulmonary disease</t>
  </si>
  <si>
    <t>Pneumoconiosis</t>
  </si>
  <si>
    <t>Silicosis</t>
  </si>
  <si>
    <t>Asbestosis</t>
  </si>
  <si>
    <t>Coal workers pneumoconiosis</t>
  </si>
  <si>
    <t>Other pneumoconiosis</t>
  </si>
  <si>
    <t>Asthma</t>
  </si>
  <si>
    <t>Interstitial lung disease and pulmonary sarcoidosis</t>
  </si>
  <si>
    <t>Other chronic respiratory diseases</t>
  </si>
  <si>
    <t>Cirrhosis and other chronic liver diseases</t>
  </si>
  <si>
    <t>Cirrhosis and other chronic liver diseases due to hepatitis B</t>
  </si>
  <si>
    <t>Cirrhosis and other chronic liver diseases due to hepatitis C</t>
  </si>
  <si>
    <t>Cirrhosis and other chronic liver diseases due to alcohol use</t>
  </si>
  <si>
    <t>Cirrhosis and other chronic liver diseases due to other causes</t>
  </si>
  <si>
    <t>Digestive diseases</t>
  </si>
  <si>
    <t>Peptic ulcer disease</t>
  </si>
  <si>
    <t>Gastritis and duodenitis</t>
  </si>
  <si>
    <t>Appendicitis</t>
  </si>
  <si>
    <t>Paralytic ileus and intestinal obstruction</t>
  </si>
  <si>
    <t>Inguinal, femoral, and abdominal hernia</t>
  </si>
  <si>
    <t>Inflammatory bowel disease</t>
  </si>
  <si>
    <t>Vascular intestinal disorders</t>
  </si>
  <si>
    <t>Gallbladder and biliary diseases</t>
  </si>
  <si>
    <t>Pancreatitis</t>
  </si>
  <si>
    <t>Other digestive diseases</t>
  </si>
  <si>
    <t>Neurological disorders</t>
  </si>
  <si>
    <t>Alzheimer disease and other dementias</t>
  </si>
  <si>
    <t>Parkinson disease</t>
  </si>
  <si>
    <t>Epilepsy</t>
  </si>
  <si>
    <t>Multiple sclerosis</t>
  </si>
  <si>
    <t>Migraine</t>
  </si>
  <si>
    <t>Tension-type headache</t>
  </si>
  <si>
    <t>Medication overuse headache</t>
  </si>
  <si>
    <t>Motor neuron disease</t>
  </si>
  <si>
    <t>Other neurological disorders</t>
  </si>
  <si>
    <t>Mental and substance use disorders</t>
  </si>
  <si>
    <t>Schizophrenia</t>
  </si>
  <si>
    <t>Alcohol use disorders</t>
  </si>
  <si>
    <t>Drug use disorders</t>
  </si>
  <si>
    <t>Opioid use disorders</t>
  </si>
  <si>
    <t>Cocaine use disorders</t>
  </si>
  <si>
    <t>Amphetamine use disorders</t>
  </si>
  <si>
    <t>Cannabis use disorders</t>
  </si>
  <si>
    <t>Other drug use disorders</t>
  </si>
  <si>
    <t>Depressive disorders</t>
  </si>
  <si>
    <t>Major depressive disorder</t>
  </si>
  <si>
    <t>Dysthymia</t>
  </si>
  <si>
    <t>Bipolar disorder</t>
  </si>
  <si>
    <t>Anxiety disorders</t>
  </si>
  <si>
    <t>Eating disorders</t>
  </si>
  <si>
    <t>Anorexia nervosa</t>
  </si>
  <si>
    <t>Bulimia nervosa</t>
  </si>
  <si>
    <t>Autistic spectrum disorders</t>
  </si>
  <si>
    <t>Autism</t>
  </si>
  <si>
    <t>Asperger syndrome and other autistic spectrum disorders</t>
  </si>
  <si>
    <t>Attention-deficit/hyperactivity disorder</t>
  </si>
  <si>
    <t>Conduct disorder</t>
  </si>
  <si>
    <t>Idiopathic developmental intellectual disability</t>
  </si>
  <si>
    <t>Other mental and substance use disorders</t>
  </si>
  <si>
    <t>Diabetes, urogenital, blood, and endocrine diseases</t>
  </si>
  <si>
    <t>Diabetes mellitus</t>
  </si>
  <si>
    <t>Acute glomerulonephritis</t>
  </si>
  <si>
    <t>Chronic kidney disease</t>
  </si>
  <si>
    <t>Chronic kidney disease due to diabetes mellitus</t>
  </si>
  <si>
    <t>Chronic kidney disease due to hypertension</t>
  </si>
  <si>
    <t>Chronic kidney disease due to glomerulonephritis</t>
  </si>
  <si>
    <t>Chronic kidney disease due to other causes</t>
  </si>
  <si>
    <t>Urinary diseases and male infertility</t>
  </si>
  <si>
    <t>Interstitial nephritis and urinary tract infections</t>
  </si>
  <si>
    <t>Urolithiasis</t>
  </si>
  <si>
    <t>Benign prostatic hyperplasia</t>
  </si>
  <si>
    <t>Male infertility</t>
  </si>
  <si>
    <t>Other urinary diseases</t>
  </si>
  <si>
    <t>Gynecological diseases</t>
  </si>
  <si>
    <t>Uterine fibroids</t>
  </si>
  <si>
    <t>Polycystic ovarian syndrome</t>
  </si>
  <si>
    <t>Female infertility</t>
  </si>
  <si>
    <t>Endometriosis</t>
  </si>
  <si>
    <t>Genital prolapse</t>
  </si>
  <si>
    <t>Premenstrual syndrome</t>
  </si>
  <si>
    <t>Other gynecological diseases</t>
  </si>
  <si>
    <t>Hemoglobinopathies and hemolytic anemias</t>
  </si>
  <si>
    <t>Thalassemias</t>
  </si>
  <si>
    <t>Sickle cell disorders</t>
  </si>
  <si>
    <t>G6PD deficiency</t>
  </si>
  <si>
    <t>Other hemoglobinopathies and hemolytic anemias</t>
  </si>
  <si>
    <t>Endocrine, metabolic, blood, and immune disorders</t>
  </si>
  <si>
    <t>Musculoskeletal disorders</t>
  </si>
  <si>
    <t>Rheumatoid arthritis</t>
  </si>
  <si>
    <t>Osteoarthritis</t>
  </si>
  <si>
    <t>Low back and neck pain</t>
  </si>
  <si>
    <t>Low back pain</t>
  </si>
  <si>
    <t>Neck pain</t>
  </si>
  <si>
    <t>Gout</t>
  </si>
  <si>
    <t>Other musculoskeletal disorders</t>
  </si>
  <si>
    <t>Other non-communicable diseases</t>
  </si>
  <si>
    <t>Congenital anomalies</t>
  </si>
  <si>
    <t>Neural tube defects</t>
  </si>
  <si>
    <t>Congenital heart anomalies</t>
  </si>
  <si>
    <t>Cleft lip and cleft palate</t>
  </si>
  <si>
    <t>Down syndrome</t>
  </si>
  <si>
    <t>Turner syndrome</t>
  </si>
  <si>
    <t>Klinefelter syndrome</t>
  </si>
  <si>
    <t>Other chromosomal abnormalities</t>
  </si>
  <si>
    <t>Other congenital anomalies</t>
  </si>
  <si>
    <t>Skin and subcutaneous diseases</t>
  </si>
  <si>
    <t>Psoriasis</t>
  </si>
  <si>
    <t>Cellulitis</t>
  </si>
  <si>
    <t>Pyoderma</t>
  </si>
  <si>
    <t>Scabies</t>
  </si>
  <si>
    <t>Fungal skin diseases</t>
  </si>
  <si>
    <t>Viral skin diseases</t>
  </si>
  <si>
    <t>Acne vulgaris</t>
  </si>
  <si>
    <t>Alopecia areata</t>
  </si>
  <si>
    <t>Pruritus</t>
  </si>
  <si>
    <t>Urticaria</t>
  </si>
  <si>
    <t>Decubitus ulcer</t>
  </si>
  <si>
    <t>Other skin and subcutaneous diseases</t>
  </si>
  <si>
    <t>Sense organ diseases</t>
  </si>
  <si>
    <t>Glaucoma</t>
  </si>
  <si>
    <t>Cataract</t>
  </si>
  <si>
    <t>Macular degeneration</t>
  </si>
  <si>
    <t>Refraction and accommodation disorders</t>
  </si>
  <si>
    <t>Age-related and other hearing loss</t>
  </si>
  <si>
    <t>Other vision loss</t>
  </si>
  <si>
    <t>Other sense organ diseases</t>
  </si>
  <si>
    <t>Oral disorders</t>
  </si>
  <si>
    <t>Deciduous caries</t>
  </si>
  <si>
    <t>Permanent caries</t>
  </si>
  <si>
    <t>Periodontal diseases</t>
  </si>
  <si>
    <t>Edentulism and severe tooth loss</t>
  </si>
  <si>
    <t>Other oral disorders</t>
  </si>
  <si>
    <t>Sudden infant death syndrome</t>
  </si>
  <si>
    <t>Injuries</t>
  </si>
  <si>
    <t>Transport injuries</t>
  </si>
  <si>
    <t>Road injuries</t>
  </si>
  <si>
    <t>Pedestrian road injuries</t>
  </si>
  <si>
    <t>Cyclist road injuries</t>
  </si>
  <si>
    <t>Motorcyclist road injuries</t>
  </si>
  <si>
    <t>Motor vehicle road injuries</t>
  </si>
  <si>
    <t>Other road injuries</t>
  </si>
  <si>
    <t>Other transport injuries</t>
  </si>
  <si>
    <t>Unintentional injuries</t>
  </si>
  <si>
    <t>Falls</t>
  </si>
  <si>
    <t>Drowning</t>
  </si>
  <si>
    <t>Fire, heat, and hot substances</t>
  </si>
  <si>
    <t>Poisonings</t>
  </si>
  <si>
    <t>Exposure to mechanical forces</t>
  </si>
  <si>
    <t>Unintentional firearm injuries</t>
  </si>
  <si>
    <t>Unintentional suffocation</t>
  </si>
  <si>
    <t>Other exposure to mechanical forces</t>
  </si>
  <si>
    <t>Adverse effects of medical treatment</t>
  </si>
  <si>
    <t>Animal contact</t>
  </si>
  <si>
    <t>Venomous animal contact</t>
  </si>
  <si>
    <t>Non-venomous animal contact</t>
  </si>
  <si>
    <t>Foreign body</t>
  </si>
  <si>
    <t>Pulmonary aspiration and foreign body in airway</t>
  </si>
  <si>
    <t>Foreign body in eyes</t>
  </si>
  <si>
    <t>Foreign body in other body part</t>
  </si>
  <si>
    <t>Other unintentional injuries</t>
  </si>
  <si>
    <t>Self-harm and interpersonal violence</t>
  </si>
  <si>
    <t>Self-harm</t>
  </si>
  <si>
    <t>Interpersonal violence</t>
  </si>
  <si>
    <t>Assault by firearm</t>
  </si>
  <si>
    <t>Assault by sharp object</t>
  </si>
  <si>
    <t>Assault by other means</t>
  </si>
  <si>
    <t>Forces of nature, war, and legal intervention</t>
  </si>
  <si>
    <t>Exposure to forces of nature</t>
  </si>
  <si>
    <t>Collective violence and legal intervention</t>
  </si>
  <si>
    <t>Maternal deaths aggravated by HIV/AIDS</t>
  </si>
  <si>
    <t>Thalassemias trait</t>
  </si>
  <si>
    <t>Sickle cell trait</t>
  </si>
  <si>
    <t>G6PD trait</t>
  </si>
  <si>
    <t>Environmental heat and cold exposure</t>
  </si>
  <si>
    <t>Acute lymphoid leukemia</t>
  </si>
  <si>
    <t>Chronic lymphoid leukemia</t>
  </si>
  <si>
    <t>Acute myeloid leukemia</t>
  </si>
  <si>
    <t>Chronic myeloid leukemia</t>
  </si>
  <si>
    <t>Non-melanoma skin cancer (squamous-cell carcinoma)</t>
  </si>
  <si>
    <t>Non-melanoma skin cancer (basal-cell carcinoma)</t>
  </si>
  <si>
    <t>Leishmaniasis</t>
  </si>
  <si>
    <t>Visceral leishmaniasis</t>
  </si>
  <si>
    <t>Cutaneous and mucocutaneous leishmaniasis</t>
  </si>
  <si>
    <t>African trypanosomiasis</t>
  </si>
  <si>
    <t>Schistosomiasis</t>
  </si>
  <si>
    <t>Lymphatic filiariasis</t>
  </si>
  <si>
    <t>Onchoceriasis</t>
  </si>
  <si>
    <t>Trachoma</t>
  </si>
  <si>
    <t>Dengue</t>
  </si>
  <si>
    <t>Yellow fever</t>
  </si>
  <si>
    <t>Intestinal nematode infections</t>
  </si>
  <si>
    <t>Ascariasis</t>
  </si>
  <si>
    <t>Trichuriasis</t>
  </si>
  <si>
    <t>Hookworm disease</t>
  </si>
  <si>
    <t>Food-borne trematodiases</t>
  </si>
  <si>
    <t>Ebola</t>
  </si>
  <si>
    <t>Vitamin A deficiency</t>
  </si>
  <si>
    <t>Dermatitis (eczema)</t>
  </si>
  <si>
    <t>Blood</t>
  </si>
  <si>
    <t>Cancer</t>
  </si>
  <si>
    <t>Cardiovascular</t>
  </si>
  <si>
    <t>Congenital Disorders</t>
  </si>
  <si>
    <t>Ear</t>
  </si>
  <si>
    <t>Eye</t>
  </si>
  <si>
    <t>Infection</t>
  </si>
  <si>
    <t>Inflammatory and Immune System</t>
  </si>
  <si>
    <t>Injuries and Accidents</t>
  </si>
  <si>
    <t>Mental Health</t>
  </si>
  <si>
    <t>Metabolic and Endocrine</t>
  </si>
  <si>
    <t>Musculoskeletal</t>
  </si>
  <si>
    <t>Neurological</t>
  </si>
  <si>
    <t>Oral and Gastrointestinal</t>
  </si>
  <si>
    <t>Renal and Urogenital</t>
  </si>
  <si>
    <t>Reproductive Health and Childbirth</t>
  </si>
  <si>
    <t>Respiratory</t>
  </si>
  <si>
    <t>Skin</t>
  </si>
  <si>
    <t>Stroke</t>
  </si>
  <si>
    <t>Generic Health Relevance</t>
  </si>
  <si>
    <t>Other</t>
  </si>
  <si>
    <t>HRCS:</t>
  </si>
  <si>
    <t>All Causes</t>
  </si>
  <si>
    <t>Communicable, maternal, neonatal, and nutritional disorders</t>
  </si>
  <si>
    <t>HIV disease resulting in other specified or unspecified diseases</t>
  </si>
  <si>
    <t>Diarrhoea, lower respiratory infections, meningitis, and other common infectious diseases</t>
  </si>
  <si>
    <t>Diarrhoeal diseases</t>
  </si>
  <si>
    <t>Varicella</t>
  </si>
  <si>
    <t xml:space="preserve">Dengue </t>
  </si>
  <si>
    <t>Maternal haemorrhage</t>
  </si>
  <si>
    <t>Hypertensive disorders of pregnancy</t>
  </si>
  <si>
    <t>Obstructed labour</t>
  </si>
  <si>
    <t>Preterm birth complications</t>
  </si>
  <si>
    <t>Neonatal encephalopathy (birth asphyxia/trauma)</t>
  </si>
  <si>
    <t>Sepsis and other infectious disorders of the newborn baby</t>
  </si>
  <si>
    <t>lron-deficiency anaemia</t>
  </si>
  <si>
    <t>Other communicable, maternal, neonatal, and nutritional disorders</t>
  </si>
  <si>
    <t>Sexually transmitted chlamydial diseases</t>
  </si>
  <si>
    <t>Acute hepatitis B</t>
  </si>
  <si>
    <t>Acute hepatitis C</t>
  </si>
  <si>
    <t>Cardiovascular and circulatory diseases</t>
  </si>
  <si>
    <t>Ischaemic heart disease</t>
  </si>
  <si>
    <t>lschaemic stroke</t>
  </si>
  <si>
    <t>Haemorrhagic and other non-ischaemic stroke</t>
  </si>
  <si>
    <t>Cirrhosis of the liver</t>
  </si>
  <si>
    <t>Cirrhosis of the liver secondary to hepatitis B</t>
  </si>
  <si>
    <t>Cirrhosis of the liver secondary to hepatitis C</t>
  </si>
  <si>
    <t>Cirrhosis of the liver secondary to alcohol use</t>
  </si>
  <si>
    <t>Other cirrhosis of the liver</t>
  </si>
  <si>
    <t>Digestive diseases (except cirrhosis)</t>
  </si>
  <si>
    <t>Paralytic ileus and intestinal obstruction without hernia</t>
  </si>
  <si>
    <t>Inguinal or femoral hernia</t>
  </si>
  <si>
    <t>Non-infective inflammatory bowel disease</t>
  </si>
  <si>
    <t>Vascular disorders of intestine</t>
  </si>
  <si>
    <t>Gallbladder and bile duct disease</t>
  </si>
  <si>
    <t>Alzheimer's disease and other dementias</t>
  </si>
  <si>
    <t>Parkinson's disease</t>
  </si>
  <si>
    <t>Bipolar affective disorder</t>
  </si>
  <si>
    <t>Attention deficit hyperactivity disorder</t>
  </si>
  <si>
    <t>Chronic kidney diseases</t>
  </si>
  <si>
    <t>Chronic kidney disease unspecified</t>
  </si>
  <si>
    <t>Gynaecological diseases</t>
  </si>
  <si>
    <t>Other gynaecological diseases</t>
  </si>
  <si>
    <t>Haemoglobinopathies and haemolytic anaemias</t>
  </si>
  <si>
    <t>Thalassaemias</t>
  </si>
  <si>
    <t>Other haemoglobinopathies and haemolytic anaemias</t>
  </si>
  <si>
    <t>Other endocrine, nutritional, blood, and immune disorders</t>
  </si>
  <si>
    <t>Down's syndrome</t>
  </si>
  <si>
    <t>Cataracts</t>
  </si>
  <si>
    <t>Other hearing loss</t>
  </si>
  <si>
    <t>Periodontal disease</t>
  </si>
  <si>
    <t>Edentulism</t>
  </si>
  <si>
    <t xml:space="preserve"> </t>
  </si>
  <si>
    <t>Road injury</t>
  </si>
  <si>
    <t>Pedestrian injury by road vehicle</t>
  </si>
  <si>
    <t>Other transport injury</t>
  </si>
  <si>
    <t>Unintentional injuries other than transport injuries</t>
  </si>
  <si>
    <t>Animal contact (venomous)</t>
  </si>
  <si>
    <t>Unintentional injuries not classified elsewhere</t>
  </si>
  <si>
    <t>Chapter</t>
  </si>
  <si>
    <t>Count</t>
  </si>
  <si>
    <t>Percent</t>
  </si>
  <si>
    <t>HIV disease - Tuberculosis</t>
  </si>
  <si>
    <t>Other intestinal infectious fevers</t>
  </si>
  <si>
    <t>Abortion, miscarriage and ectopic pregnancy</t>
  </si>
  <si>
    <t>Autism spectrum disorders</t>
  </si>
  <si>
    <t>Asperger's syndrome and other autism spectrum disorders</t>
  </si>
  <si>
    <t>Dermatitis</t>
  </si>
  <si>
    <t xml:space="preserve">Other road injury </t>
  </si>
  <si>
    <t>Animal contact (non-venomous)</t>
  </si>
  <si>
    <t>HCRS</t>
  </si>
  <si>
    <t>2015 DALYs</t>
  </si>
  <si>
    <t>(per 100,000)</t>
  </si>
  <si>
    <r>
      <rPr>
        <i/>
        <sz val="10"/>
        <rFont val="Arial"/>
        <family val="2"/>
      </rPr>
      <t>H influenzae</t>
    </r>
    <r>
      <rPr>
        <sz val="10"/>
        <rFont val="Arial"/>
        <family val="2"/>
      </rPr>
      <t xml:space="preserve"> type B meningitis</t>
    </r>
  </si>
  <si>
    <t>Total</t>
  </si>
  <si>
    <t>Taxonomy</t>
  </si>
  <si>
    <t>Description</t>
  </si>
  <si>
    <t>Funding Type</t>
  </si>
  <si>
    <t>HRCS Health</t>
  </si>
  <si>
    <t>01</t>
  </si>
  <si>
    <t>Commissioned</t>
  </si>
  <si>
    <t>Researcher Led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Programme</t>
  </si>
  <si>
    <t>NETSCCID</t>
  </si>
  <si>
    <t>Classification Proportion</t>
  </si>
  <si>
    <t>Fund Decision Date</t>
  </si>
  <si>
    <t>HTA</t>
  </si>
  <si>
    <t>10/104/06</t>
  </si>
  <si>
    <t>11/92/17</t>
  </si>
  <si>
    <t>98/04/501</t>
  </si>
  <si>
    <t>09/61/501</t>
  </si>
  <si>
    <t>10/34/501</t>
  </si>
  <si>
    <t>10/50/42</t>
  </si>
  <si>
    <t>10/50/49</t>
  </si>
  <si>
    <t>10/50/65</t>
  </si>
  <si>
    <t>10/57/55</t>
  </si>
  <si>
    <t>10/68/01</t>
  </si>
  <si>
    <t>10/104/07</t>
  </si>
  <si>
    <t>10/136/01</t>
  </si>
  <si>
    <t>10/145/01</t>
  </si>
  <si>
    <t>11/25/03</t>
  </si>
  <si>
    <t>11/36/16</t>
  </si>
  <si>
    <t>11/60/01</t>
  </si>
  <si>
    <t>11/67/01</t>
  </si>
  <si>
    <t>11/92/01</t>
  </si>
  <si>
    <t>11/93/01</t>
  </si>
  <si>
    <t>11/107/01</t>
  </si>
  <si>
    <t>11/108/06</t>
  </si>
  <si>
    <t>11/111/02</t>
  </si>
  <si>
    <t>11/136/52</t>
  </si>
  <si>
    <t>11/136/81</t>
  </si>
  <si>
    <t>11/136/83</t>
  </si>
  <si>
    <t>11/136/120</t>
  </si>
  <si>
    <t>11/142/02</t>
  </si>
  <si>
    <t>12/01/38</t>
  </si>
  <si>
    <t>12/19/04</t>
  </si>
  <si>
    <t>12/35/17</t>
  </si>
  <si>
    <t>12/35/29</t>
  </si>
  <si>
    <t>12/35/32</t>
  </si>
  <si>
    <t>12/35/54</t>
  </si>
  <si>
    <t>12/137/05</t>
  </si>
  <si>
    <t>12/139/12</t>
  </si>
  <si>
    <t>12/167/135</t>
  </si>
  <si>
    <t>12/173/14</t>
  </si>
  <si>
    <t>13/04/03</t>
  </si>
  <si>
    <t>13/13/01</t>
  </si>
  <si>
    <t>13/20/01</t>
  </si>
  <si>
    <t>13/84/10</t>
  </si>
  <si>
    <t>13/140/05</t>
  </si>
  <si>
    <t>13/153/04</t>
  </si>
  <si>
    <t>14/08/60</t>
  </si>
  <si>
    <t>14/28/02</t>
  </si>
  <si>
    <t>14/31/04</t>
  </si>
  <si>
    <t>14/42/01</t>
  </si>
  <si>
    <t>14/49/13</t>
  </si>
  <si>
    <t>14/140/78</t>
  </si>
  <si>
    <t>14/140/84</t>
  </si>
  <si>
    <t>14/192/53</t>
  </si>
  <si>
    <t>15/57/85</t>
  </si>
  <si>
    <t>15/57/160</t>
  </si>
  <si>
    <t>15/59/47</t>
  </si>
  <si>
    <t>15/111/01</t>
  </si>
  <si>
    <t>06/45/501</t>
  </si>
  <si>
    <t>09/55/63</t>
  </si>
  <si>
    <t>10/57/46</t>
  </si>
  <si>
    <t>10/57/67</t>
  </si>
  <si>
    <t>10/62/03</t>
  </si>
  <si>
    <t>10/65/02</t>
  </si>
  <si>
    <t>10/94/02</t>
  </si>
  <si>
    <t>11/36/41</t>
  </si>
  <si>
    <t>11/36/46</t>
  </si>
  <si>
    <t>11/92/15</t>
  </si>
  <si>
    <t>11/102/03</t>
  </si>
  <si>
    <t>11/129/61</t>
  </si>
  <si>
    <t>11/129/197</t>
  </si>
  <si>
    <t>11/136/14</t>
  </si>
  <si>
    <t>11/147/03</t>
  </si>
  <si>
    <t>12/25/03</t>
  </si>
  <si>
    <t>12/35/45</t>
  </si>
  <si>
    <t>12/127/126</t>
  </si>
  <si>
    <t>12/167/102</t>
  </si>
  <si>
    <t>12/189/06</t>
  </si>
  <si>
    <t>13/04/108</t>
  </si>
  <si>
    <t>13/21/01</t>
  </si>
  <si>
    <t>13/81/02</t>
  </si>
  <si>
    <t>13/87/08</t>
  </si>
  <si>
    <t>14/49/159</t>
  </si>
  <si>
    <t>14/140/61</t>
  </si>
  <si>
    <t>14/179/01</t>
  </si>
  <si>
    <t>14/192/89</t>
  </si>
  <si>
    <t>14/192/110</t>
  </si>
  <si>
    <t>15/57/32</t>
  </si>
  <si>
    <t>11/62/02</t>
  </si>
  <si>
    <t>14/22/23</t>
  </si>
  <si>
    <t>10/63/03</t>
  </si>
  <si>
    <t>07/36/501</t>
  </si>
  <si>
    <t>09/104/40</t>
  </si>
  <si>
    <t>10/57/22</t>
  </si>
  <si>
    <t>10/66/01</t>
  </si>
  <si>
    <t>11/21/02</t>
  </si>
  <si>
    <t>11/92/03</t>
  </si>
  <si>
    <t>11/129/195</t>
  </si>
  <si>
    <t>11/129/245</t>
  </si>
  <si>
    <t>12/35/38</t>
  </si>
  <si>
    <t>12/35/64</t>
  </si>
  <si>
    <t>12/142/07</t>
  </si>
  <si>
    <t>13/142/04</t>
  </si>
  <si>
    <t>14/49/84</t>
  </si>
  <si>
    <t>15/42/08</t>
  </si>
  <si>
    <t>15/97/02</t>
  </si>
  <si>
    <t>09/55/52</t>
  </si>
  <si>
    <t>10/57/14</t>
  </si>
  <si>
    <t>10/104/25</t>
  </si>
  <si>
    <t>10/146/01</t>
  </si>
  <si>
    <t>11/01/25</t>
  </si>
  <si>
    <t>11/36/29</t>
  </si>
  <si>
    <t>11/46/03</t>
  </si>
  <si>
    <t>11/46/07</t>
  </si>
  <si>
    <t>11/46/09</t>
  </si>
  <si>
    <t>11/46/12</t>
  </si>
  <si>
    <t>11/46/14</t>
  </si>
  <si>
    <t>11/46/21</t>
  </si>
  <si>
    <t>11/46/22</t>
  </si>
  <si>
    <t>11/46/23</t>
  </si>
  <si>
    <t>11/72/01</t>
  </si>
  <si>
    <t>11/97/01</t>
  </si>
  <si>
    <t>11/129/187</t>
  </si>
  <si>
    <t>11/129/261</t>
  </si>
  <si>
    <t>11/136/108</t>
  </si>
  <si>
    <t>12/17/05</t>
  </si>
  <si>
    <t>12/127/10</t>
  </si>
  <si>
    <t>12/138/02</t>
  </si>
  <si>
    <t>12/146/06</t>
  </si>
  <si>
    <t>12/167/02</t>
  </si>
  <si>
    <t>12/191/05</t>
  </si>
  <si>
    <t>12/200/04</t>
  </si>
  <si>
    <t>13/04/105</t>
  </si>
  <si>
    <t>13/17/04</t>
  </si>
  <si>
    <t>13/34/14</t>
  </si>
  <si>
    <t>13/34/64</t>
  </si>
  <si>
    <t>13/82/04</t>
  </si>
  <si>
    <t>13/88/10</t>
  </si>
  <si>
    <t>13/88/11</t>
  </si>
  <si>
    <t>13/88/13</t>
  </si>
  <si>
    <t>13/88/21</t>
  </si>
  <si>
    <t>13/96/07</t>
  </si>
  <si>
    <t>14/49/154</t>
  </si>
  <si>
    <t>14/172/01</t>
  </si>
  <si>
    <t>15/44/01</t>
  </si>
  <si>
    <t>15/99/02</t>
  </si>
  <si>
    <t>15/110/02</t>
  </si>
  <si>
    <t>14/167/01</t>
  </si>
  <si>
    <t>06/404/502</t>
  </si>
  <si>
    <t>07/37/501</t>
  </si>
  <si>
    <t>10/57/20</t>
  </si>
  <si>
    <t>10/57/21</t>
  </si>
  <si>
    <t>11/33/03</t>
  </si>
  <si>
    <t>11/36/37</t>
  </si>
  <si>
    <t>11/66/02</t>
  </si>
  <si>
    <t>11/110/01</t>
  </si>
  <si>
    <t>11/136/04</t>
  </si>
  <si>
    <t>12/35/57</t>
  </si>
  <si>
    <t>12/145/04</t>
  </si>
  <si>
    <t>13/15/02</t>
  </si>
  <si>
    <t>13/19/06</t>
  </si>
  <si>
    <t>13/78/02</t>
  </si>
  <si>
    <t>13/115/29</t>
  </si>
  <si>
    <t>14/49/149</t>
  </si>
  <si>
    <t>14/140/63</t>
  </si>
  <si>
    <t>14/190/01</t>
  </si>
  <si>
    <t>14/199/14</t>
  </si>
  <si>
    <t>15/27/01</t>
  </si>
  <si>
    <t>15/43/07</t>
  </si>
  <si>
    <t>15/59/22</t>
  </si>
  <si>
    <t>06/43/504</t>
  </si>
  <si>
    <t>06/404/501</t>
  </si>
  <si>
    <t>08/14/99</t>
  </si>
  <si>
    <t>10/50/14</t>
  </si>
  <si>
    <t>10/57/24</t>
  </si>
  <si>
    <t>10/57/43</t>
  </si>
  <si>
    <t>10/101/02</t>
  </si>
  <si>
    <t>10/102/03</t>
  </si>
  <si>
    <t>10/103/01</t>
  </si>
  <si>
    <t>10/104/13</t>
  </si>
  <si>
    <t>10/104/20</t>
  </si>
  <si>
    <t>10/104/34</t>
  </si>
  <si>
    <t>10/104/41</t>
  </si>
  <si>
    <t>10/104/51</t>
  </si>
  <si>
    <t>10/104/501</t>
  </si>
  <si>
    <t>10/140/02</t>
  </si>
  <si>
    <t>10/141/02</t>
  </si>
  <si>
    <t>10/142/01</t>
  </si>
  <si>
    <t>11/22/03</t>
  </si>
  <si>
    <t>11/35/06</t>
  </si>
  <si>
    <t>11/95/03</t>
  </si>
  <si>
    <t>11/129/76</t>
  </si>
  <si>
    <t>11/143/01</t>
  </si>
  <si>
    <t>11/148/01</t>
  </si>
  <si>
    <t>12/26/01</t>
  </si>
  <si>
    <t>12/28/05</t>
  </si>
  <si>
    <t>12/35/61</t>
  </si>
  <si>
    <t>12/150/04</t>
  </si>
  <si>
    <t>12/167/95</t>
  </si>
  <si>
    <t>12/190/05</t>
  </si>
  <si>
    <t>12/194/01</t>
  </si>
  <si>
    <t>13/14/01</t>
  </si>
  <si>
    <t>13/28/02</t>
  </si>
  <si>
    <t>13/86/03</t>
  </si>
  <si>
    <t>13/115/48</t>
  </si>
  <si>
    <t>13/115/76</t>
  </si>
  <si>
    <t>13/146/02</t>
  </si>
  <si>
    <t>13/154/04</t>
  </si>
  <si>
    <t>13/155/05</t>
  </si>
  <si>
    <t>14/29/01</t>
  </si>
  <si>
    <t>14/43/02</t>
  </si>
  <si>
    <t>14/49/34</t>
  </si>
  <si>
    <t>14/49/94</t>
  </si>
  <si>
    <t>14/68/08</t>
  </si>
  <si>
    <t>14/68/09</t>
  </si>
  <si>
    <t>14/170/01</t>
  </si>
  <si>
    <t>14/186/01</t>
  </si>
  <si>
    <t>14/192/97</t>
  </si>
  <si>
    <t>14/222/02</t>
  </si>
  <si>
    <t>15/31/04</t>
  </si>
  <si>
    <t>15/38/04</t>
  </si>
  <si>
    <t>15/106/04</t>
  </si>
  <si>
    <t>15/107/02</t>
  </si>
  <si>
    <t>15/118/01</t>
  </si>
  <si>
    <t>10/57/08</t>
  </si>
  <si>
    <t>10/133/01</t>
  </si>
  <si>
    <t>11/99/02</t>
  </si>
  <si>
    <t>12/185/14</t>
  </si>
  <si>
    <t>15/35/03</t>
  </si>
  <si>
    <t>95/10/501</t>
  </si>
  <si>
    <t>10/69/05</t>
  </si>
  <si>
    <t>10/98/05</t>
  </si>
  <si>
    <t>10/99/01</t>
  </si>
  <si>
    <t>11/26/05</t>
  </si>
  <si>
    <t>11/31/01</t>
  </si>
  <si>
    <t>11/31/02</t>
  </si>
  <si>
    <t>11/63/01</t>
  </si>
  <si>
    <t>11/112/01</t>
  </si>
  <si>
    <t>11/146/01</t>
  </si>
  <si>
    <t>12/35/27</t>
  </si>
  <si>
    <t>12/144/04</t>
  </si>
  <si>
    <t>12/196/08</t>
  </si>
  <si>
    <t>12/201/02</t>
  </si>
  <si>
    <t>12/201/09</t>
  </si>
  <si>
    <t>12/201/10</t>
  </si>
  <si>
    <t>13/26/01</t>
  </si>
  <si>
    <t>13/103/02</t>
  </si>
  <si>
    <t>13/115/62</t>
  </si>
  <si>
    <t>13/144/01</t>
  </si>
  <si>
    <t>14/36/02</t>
  </si>
  <si>
    <t>14/45/04</t>
  </si>
  <si>
    <t>14/160/01</t>
  </si>
  <si>
    <t>15/26/06</t>
  </si>
  <si>
    <t>15/28/02</t>
  </si>
  <si>
    <t>15/102/04</t>
  </si>
  <si>
    <t>09/165/01</t>
  </si>
  <si>
    <t>10/50/02</t>
  </si>
  <si>
    <t>10/104/16</t>
  </si>
  <si>
    <t>10/104/30</t>
  </si>
  <si>
    <t>10/135/02</t>
  </si>
  <si>
    <t>11/15/04</t>
  </si>
  <si>
    <t>11/15/13</t>
  </si>
  <si>
    <t>11/129/148</t>
  </si>
  <si>
    <t>12/127/12</t>
  </si>
  <si>
    <t>12/127/134</t>
  </si>
  <si>
    <t>14/140/80</t>
  </si>
  <si>
    <t>14/176/12</t>
  </si>
  <si>
    <t>14/220/06</t>
  </si>
  <si>
    <t>14/221/02</t>
  </si>
  <si>
    <t>15/57/143</t>
  </si>
  <si>
    <t>06/35/99</t>
  </si>
  <si>
    <t>11/23/01</t>
  </si>
  <si>
    <t>11/69/02</t>
  </si>
  <si>
    <t>12/35/07</t>
  </si>
  <si>
    <t>14/166/01</t>
  </si>
  <si>
    <t>14/192/71</t>
  </si>
  <si>
    <t>14/192/90</t>
  </si>
  <si>
    <t>15/59/17</t>
  </si>
  <si>
    <t>10/57/23</t>
  </si>
  <si>
    <t>10/71/01</t>
  </si>
  <si>
    <t>10/137/01</t>
  </si>
  <si>
    <t>11/29/01</t>
  </si>
  <si>
    <t>11/71/03</t>
  </si>
  <si>
    <t>11/103/01</t>
  </si>
  <si>
    <t>11/106/01</t>
  </si>
  <si>
    <t>12/23/09</t>
  </si>
  <si>
    <t>12/35/15</t>
  </si>
  <si>
    <t>12/127/157</t>
  </si>
  <si>
    <t>12/140/01</t>
  </si>
  <si>
    <t>13/152/02</t>
  </si>
  <si>
    <t>14/49/127</t>
  </si>
  <si>
    <t>14/216/01</t>
  </si>
  <si>
    <t>15/57/39</t>
  </si>
  <si>
    <t>10/57/32</t>
  </si>
  <si>
    <t>10/93/04</t>
  </si>
  <si>
    <t>10/106/99</t>
  </si>
  <si>
    <t>10/131/01</t>
  </si>
  <si>
    <t>11/114/01</t>
  </si>
  <si>
    <t>11/129/183</t>
  </si>
  <si>
    <t>11/141/05</t>
  </si>
  <si>
    <t>12/29/01</t>
  </si>
  <si>
    <t>12/35/23</t>
  </si>
  <si>
    <t>12/167/26</t>
  </si>
  <si>
    <t>13/04/22</t>
  </si>
  <si>
    <t>13/04/107</t>
  </si>
  <si>
    <t>13/18/05</t>
  </si>
  <si>
    <t>13/79/09</t>
  </si>
  <si>
    <t>13/115/82</t>
  </si>
  <si>
    <t>14/08/45</t>
  </si>
  <si>
    <t>14/32/01</t>
  </si>
  <si>
    <t>14/140/44</t>
  </si>
  <si>
    <t>14/168/02</t>
  </si>
  <si>
    <t>15/59/06</t>
  </si>
  <si>
    <t>15/113/01</t>
  </si>
  <si>
    <t>15/143/01</t>
  </si>
  <si>
    <t>10/50/06</t>
  </si>
  <si>
    <t>10/134/06</t>
  </si>
  <si>
    <t>10/143/01</t>
  </si>
  <si>
    <t>11/27/01</t>
  </si>
  <si>
    <t>11/36/09</t>
  </si>
  <si>
    <t>11/58/15</t>
  </si>
  <si>
    <t>12/33/12</t>
  </si>
  <si>
    <t>12/33/28</t>
  </si>
  <si>
    <t>13/24/03</t>
  </si>
  <si>
    <t>13/34/70</t>
  </si>
  <si>
    <t>13/143/02</t>
  </si>
  <si>
    <t>14/226/07</t>
  </si>
  <si>
    <t>15/08/40</t>
  </si>
  <si>
    <t>15/104/01</t>
  </si>
  <si>
    <t>11/36/33</t>
  </si>
  <si>
    <t>11/65/01</t>
  </si>
  <si>
    <t>11/94/01</t>
  </si>
  <si>
    <t>11/153/01</t>
  </si>
  <si>
    <t>12/24/02</t>
  </si>
  <si>
    <t>12/67/12</t>
  </si>
  <si>
    <t>12/186/01</t>
  </si>
  <si>
    <t>10/104/24</t>
  </si>
  <si>
    <t>11/129/16</t>
  </si>
  <si>
    <t>11/129/109</t>
  </si>
  <si>
    <t>12/01/16</t>
  </si>
  <si>
    <t>12/21/01</t>
  </si>
  <si>
    <t>13/04/30</t>
  </si>
  <si>
    <t>14/08/47</t>
  </si>
  <si>
    <t>11/70/01</t>
  </si>
  <si>
    <t>11/129/209</t>
  </si>
  <si>
    <t>12/188/05</t>
  </si>
  <si>
    <t>12/192/10</t>
  </si>
  <si>
    <t>13/25/20</t>
  </si>
  <si>
    <t>14/224/04</t>
  </si>
  <si>
    <t>15/10/17</t>
  </si>
  <si>
    <t>15/101/16</t>
  </si>
  <si>
    <t>15/108/02</t>
  </si>
  <si>
    <t>14/192/109</t>
  </si>
  <si>
    <t>Apportioned Cost (£)</t>
  </si>
  <si>
    <t>HTA Programme spend (1/4/11 - 31/3/16) - raw data</t>
  </si>
  <si>
    <t>2015 DALYs coded to HRCS health categories</t>
  </si>
  <si>
    <t>Y</t>
  </si>
  <si>
    <t>not</t>
  </si>
  <si>
    <t xml:space="preserve">not </t>
  </si>
  <si>
    <t>R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dd/mm/yy;@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b/>
      <sz val="2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5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0" fontId="16" fillId="0" borderId="0" xfId="0" applyFont="1" applyAlignment="1">
      <alignment horizontal="right"/>
    </xf>
    <xf numFmtId="0" fontId="0" fillId="0" borderId="0" xfId="0" applyFill="1"/>
    <xf numFmtId="0" fontId="18" fillId="0" borderId="0" xfId="0" applyFont="1" applyFill="1" applyAlignment="1">
      <alignment horizontal="right"/>
    </xf>
    <xf numFmtId="0" fontId="16" fillId="34" borderId="0" xfId="0" applyFont="1" applyFill="1"/>
    <xf numFmtId="0" fontId="0" fillId="34" borderId="0" xfId="0" applyFill="1"/>
    <xf numFmtId="11" fontId="0" fillId="34" borderId="0" xfId="0" applyNumberFormat="1" applyFill="1"/>
    <xf numFmtId="164" fontId="0" fillId="0" borderId="14" xfId="0" applyNumberFormat="1" applyFont="1" applyBorder="1" applyAlignment="1">
      <alignment horizontal="right"/>
    </xf>
    <xf numFmtId="164" fontId="0" fillId="0" borderId="0" xfId="0" applyNumberFormat="1" applyFont="1" applyBorder="1" applyAlignment="1">
      <alignment horizontal="right"/>
    </xf>
    <xf numFmtId="1" fontId="0" fillId="0" borderId="0" xfId="0" applyNumberFormat="1" applyFont="1" applyBorder="1" applyAlignment="1">
      <alignment horizontal="right"/>
    </xf>
    <xf numFmtId="1" fontId="0" fillId="0" borderId="19" xfId="0" applyNumberFormat="1" applyFont="1" applyBorder="1" applyAlignment="1">
      <alignment horizontal="right"/>
    </xf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1" fillId="0" borderId="0" xfId="0" applyFont="1"/>
    <xf numFmtId="0" fontId="22" fillId="0" borderId="0" xfId="0" applyFont="1"/>
    <xf numFmtId="0" fontId="22" fillId="0" borderId="0" xfId="0" applyFont="1" applyFill="1" applyAlignment="1"/>
    <xf numFmtId="0" fontId="21" fillId="0" borderId="0" xfId="0" applyFont="1" applyFill="1"/>
    <xf numFmtId="0" fontId="21" fillId="35" borderId="0" xfId="0" applyFont="1" applyFill="1"/>
    <xf numFmtId="0" fontId="20" fillId="0" borderId="0" xfId="0" applyFont="1" applyFill="1" applyAlignment="1">
      <alignment horizontal="left" vertical="top"/>
    </xf>
    <xf numFmtId="164" fontId="21" fillId="0" borderId="0" xfId="0" applyNumberFormat="1" applyFont="1" applyFill="1"/>
    <xf numFmtId="164" fontId="21" fillId="35" borderId="0" xfId="0" applyNumberFormat="1" applyFont="1" applyFill="1"/>
    <xf numFmtId="0" fontId="23" fillId="36" borderId="0" xfId="0" applyFont="1" applyFill="1" applyAlignment="1">
      <alignment horizontal="left" vertical="top"/>
    </xf>
    <xf numFmtId="0" fontId="21" fillId="36" borderId="0" xfId="0" applyFont="1" applyFill="1"/>
    <xf numFmtId="0" fontId="0" fillId="36" borderId="0" xfId="0" applyFill="1"/>
    <xf numFmtId="0" fontId="20" fillId="36" borderId="0" xfId="0" applyFont="1" applyFill="1"/>
    <xf numFmtId="0" fontId="21" fillId="37" borderId="0" xfId="0" applyFont="1" applyFill="1"/>
    <xf numFmtId="0" fontId="0" fillId="37" borderId="0" xfId="0" applyFill="1"/>
    <xf numFmtId="0" fontId="22" fillId="36" borderId="0" xfId="0" applyFont="1" applyFill="1"/>
    <xf numFmtId="0" fontId="0" fillId="36" borderId="13" xfId="0" applyFill="1" applyBorder="1"/>
    <xf numFmtId="0" fontId="0" fillId="36" borderId="16" xfId="0" applyFill="1" applyBorder="1"/>
    <xf numFmtId="0" fontId="0" fillId="36" borderId="18" xfId="0" applyFill="1" applyBorder="1"/>
    <xf numFmtId="0" fontId="16" fillId="36" borderId="10" xfId="0" applyFont="1" applyFill="1" applyBorder="1"/>
    <xf numFmtId="0" fontId="16" fillId="36" borderId="11" xfId="0" applyFont="1" applyFill="1" applyBorder="1" applyAlignment="1">
      <alignment horizontal="right"/>
    </xf>
    <xf numFmtId="0" fontId="16" fillId="36" borderId="12" xfId="0" applyFont="1" applyFill="1" applyBorder="1"/>
    <xf numFmtId="0" fontId="20" fillId="37" borderId="0" xfId="0" applyFont="1" applyFill="1" applyAlignment="1">
      <alignment horizontal="left" vertical="top"/>
    </xf>
    <xf numFmtId="0" fontId="20" fillId="0" borderId="0" xfId="0" applyNumberFormat="1" applyFont="1" applyAlignment="1">
      <alignment horizontal="left" vertical="top"/>
    </xf>
    <xf numFmtId="0" fontId="21" fillId="0" borderId="0" xfId="0" applyNumberFormat="1" applyFont="1" applyFill="1"/>
    <xf numFmtId="0" fontId="21" fillId="0" borderId="0" xfId="42" applyNumberFormat="1" applyFont="1"/>
    <xf numFmtId="0" fontId="0" fillId="0" borderId="0" xfId="0" applyNumberFormat="1"/>
    <xf numFmtId="0" fontId="0" fillId="0" borderId="15" xfId="0" applyNumberFormat="1" applyFill="1" applyBorder="1"/>
    <xf numFmtId="0" fontId="0" fillId="0" borderId="17" xfId="0" applyNumberFormat="1" applyFill="1" applyBorder="1"/>
    <xf numFmtId="0" fontId="0" fillId="0" borderId="20" xfId="0" applyNumberFormat="1" applyFill="1" applyBorder="1"/>
    <xf numFmtId="0" fontId="0" fillId="37" borderId="0" xfId="0" applyFont="1" applyFill="1"/>
    <xf numFmtId="164" fontId="0" fillId="0" borderId="0" xfId="0" applyNumberFormat="1"/>
    <xf numFmtId="0" fontId="25" fillId="0" borderId="0" xfId="0" applyFont="1" applyAlignment="1">
      <alignment horizontal="left" vertical="top"/>
    </xf>
    <xf numFmtId="0" fontId="26" fillId="0" borderId="0" xfId="0" applyFont="1"/>
    <xf numFmtId="0" fontId="27" fillId="0" borderId="0" xfId="0" applyFont="1"/>
    <xf numFmtId="14" fontId="0" fillId="0" borderId="0" xfId="0" applyNumberFormat="1"/>
    <xf numFmtId="14" fontId="16" fillId="0" borderId="0" xfId="0" applyNumberFormat="1" applyFont="1"/>
    <xf numFmtId="0" fontId="0" fillId="0" borderId="0" xfId="0" applyFill="1" applyAlignment="1">
      <alignment horizontal="right"/>
    </xf>
    <xf numFmtId="0" fontId="16" fillId="0" borderId="0" xfId="0" applyFont="1" applyFill="1" applyAlignment="1">
      <alignment horizontal="right"/>
    </xf>
    <xf numFmtId="14" fontId="0" fillId="0" borderId="0" xfId="0" applyNumberFormat="1" applyFill="1" applyAlignment="1">
      <alignment horizontal="right"/>
    </xf>
    <xf numFmtId="165" fontId="0" fillId="0" borderId="0" xfId="0" applyNumberFormat="1" applyFill="1" applyAlignment="1">
      <alignment horizontal="righ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C0000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7"/>
  <sheetViews>
    <sheetView workbookViewId="0">
      <selection activeCell="E85" sqref="E1:E1048576"/>
    </sheetView>
  </sheetViews>
  <sheetFormatPr defaultColWidth="8.85546875" defaultRowHeight="15" x14ac:dyDescent="0.25"/>
  <cols>
    <col min="1" max="1" width="38" customWidth="1"/>
    <col min="2" max="2" width="19.85546875" customWidth="1"/>
    <col min="3" max="3" width="12.28515625" customWidth="1"/>
    <col min="4" max="4" width="13.28515625" customWidth="1"/>
    <col min="5" max="5" width="61.28515625" customWidth="1"/>
    <col min="6" max="6" width="13.42578125" customWidth="1"/>
    <col min="8" max="8" width="8.85546875" style="8"/>
    <col min="10" max="10" width="9.7109375" customWidth="1"/>
  </cols>
  <sheetData>
    <row r="1" spans="1:10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7" t="s">
        <v>7</v>
      </c>
      <c r="I1" s="2" t="s">
        <v>8</v>
      </c>
      <c r="J1" s="2" t="s">
        <v>9</v>
      </c>
    </row>
    <row r="2" spans="1:10" x14ac:dyDescent="0.25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>
        <v>2015</v>
      </c>
      <c r="H2" s="8">
        <v>24893.768131732999</v>
      </c>
      <c r="I2">
        <v>28357.970714568899</v>
      </c>
      <c r="J2">
        <v>21822.461485863001</v>
      </c>
    </row>
    <row r="3" spans="1:10" x14ac:dyDescent="0.25">
      <c r="A3" t="s">
        <v>10</v>
      </c>
      <c r="B3" t="s">
        <v>11</v>
      </c>
      <c r="C3" t="s">
        <v>12</v>
      </c>
      <c r="D3" t="s">
        <v>13</v>
      </c>
      <c r="E3" t="s">
        <v>16</v>
      </c>
      <c r="F3" t="s">
        <v>15</v>
      </c>
      <c r="G3">
        <v>2015</v>
      </c>
      <c r="H3" s="8">
        <v>1530.5485576389999</v>
      </c>
      <c r="I3">
        <v>1785.29340773799</v>
      </c>
      <c r="J3">
        <v>1337.9657641049901</v>
      </c>
    </row>
    <row r="4" spans="1:10" x14ac:dyDescent="0.25">
      <c r="A4" t="s">
        <v>10</v>
      </c>
      <c r="B4" t="s">
        <v>11</v>
      </c>
      <c r="C4" t="s">
        <v>12</v>
      </c>
      <c r="D4" t="s">
        <v>13</v>
      </c>
      <c r="E4" t="s">
        <v>17</v>
      </c>
      <c r="F4" t="s">
        <v>15</v>
      </c>
      <c r="G4">
        <v>2015</v>
      </c>
      <c r="H4" s="8">
        <v>33.321822410999999</v>
      </c>
      <c r="I4">
        <v>36.876962986000002</v>
      </c>
      <c r="J4">
        <v>30.336529016</v>
      </c>
    </row>
    <row r="5" spans="1:10" x14ac:dyDescent="0.25">
      <c r="A5" t="s">
        <v>10</v>
      </c>
      <c r="B5" t="s">
        <v>11</v>
      </c>
      <c r="C5" t="s">
        <v>12</v>
      </c>
      <c r="D5" t="s">
        <v>13</v>
      </c>
      <c r="E5" t="s">
        <v>18</v>
      </c>
      <c r="F5" t="s">
        <v>15</v>
      </c>
      <c r="G5">
        <v>2015</v>
      </c>
      <c r="H5" s="8">
        <v>12.087793584</v>
      </c>
      <c r="I5">
        <v>13.354668044</v>
      </c>
      <c r="J5">
        <v>11.03602699</v>
      </c>
    </row>
    <row r="6" spans="1:10" x14ac:dyDescent="0.25">
      <c r="A6" t="s">
        <v>10</v>
      </c>
      <c r="B6" t="s">
        <v>11</v>
      </c>
      <c r="C6" t="s">
        <v>12</v>
      </c>
      <c r="D6" t="s">
        <v>13</v>
      </c>
      <c r="E6" t="s">
        <v>19</v>
      </c>
      <c r="F6" t="s">
        <v>15</v>
      </c>
      <c r="G6">
        <v>2015</v>
      </c>
      <c r="H6" s="8">
        <v>21.2340281</v>
      </c>
      <c r="I6">
        <v>24.164229399</v>
      </c>
      <c r="J6">
        <v>18.884337624</v>
      </c>
    </row>
    <row r="7" spans="1:10" x14ac:dyDescent="0.25">
      <c r="A7" t="s">
        <v>10</v>
      </c>
      <c r="B7" t="s">
        <v>11</v>
      </c>
      <c r="C7" t="s">
        <v>12</v>
      </c>
      <c r="D7" t="s">
        <v>13</v>
      </c>
      <c r="E7" t="s">
        <v>20</v>
      </c>
      <c r="F7" t="s">
        <v>15</v>
      </c>
      <c r="G7">
        <v>2015</v>
      </c>
      <c r="H7" s="8">
        <v>2.1784639100000001</v>
      </c>
      <c r="I7">
        <v>2.3217027770000001</v>
      </c>
      <c r="J7">
        <v>2.0494106140000001</v>
      </c>
    </row>
    <row r="8" spans="1:10" x14ac:dyDescent="0.25">
      <c r="A8" t="s">
        <v>10</v>
      </c>
      <c r="B8" t="s">
        <v>11</v>
      </c>
      <c r="C8" t="s">
        <v>12</v>
      </c>
      <c r="D8" t="s">
        <v>13</v>
      </c>
      <c r="E8" t="s">
        <v>21</v>
      </c>
      <c r="F8" t="s">
        <v>15</v>
      </c>
      <c r="G8">
        <v>2015</v>
      </c>
      <c r="H8" s="8">
        <v>19.055564188999998</v>
      </c>
      <c r="I8">
        <v>21.976340213</v>
      </c>
      <c r="J8">
        <v>16.752450027999998</v>
      </c>
    </row>
    <row r="9" spans="1:10" x14ac:dyDescent="0.25">
      <c r="A9" t="s">
        <v>10</v>
      </c>
      <c r="B9" t="s">
        <v>11</v>
      </c>
      <c r="C9" t="s">
        <v>12</v>
      </c>
      <c r="D9" t="s">
        <v>13</v>
      </c>
      <c r="E9" t="s">
        <v>22</v>
      </c>
      <c r="F9" t="s">
        <v>15</v>
      </c>
      <c r="G9">
        <v>2015</v>
      </c>
      <c r="H9" s="8">
        <v>750.00617653100005</v>
      </c>
      <c r="I9">
        <v>812.83934414400005</v>
      </c>
      <c r="J9">
        <v>698.00689816499903</v>
      </c>
    </row>
    <row r="10" spans="1:10" x14ac:dyDescent="0.25">
      <c r="A10" t="s">
        <v>10</v>
      </c>
      <c r="B10" t="s">
        <v>11</v>
      </c>
      <c r="C10" t="s">
        <v>12</v>
      </c>
      <c r="D10" t="s">
        <v>13</v>
      </c>
      <c r="E10" t="s">
        <v>23</v>
      </c>
      <c r="F10" t="s">
        <v>15</v>
      </c>
      <c r="G10">
        <v>2015</v>
      </c>
      <c r="H10" s="8">
        <v>34.352790681000002</v>
      </c>
      <c r="I10">
        <v>38.898189086000002</v>
      </c>
      <c r="J10">
        <v>23.166887695</v>
      </c>
    </row>
    <row r="11" spans="1:10" x14ac:dyDescent="0.25">
      <c r="A11" t="s">
        <v>10</v>
      </c>
      <c r="B11" t="s">
        <v>11</v>
      </c>
      <c r="C11" t="s">
        <v>12</v>
      </c>
      <c r="D11" t="s">
        <v>13</v>
      </c>
      <c r="E11" s="3" t="s">
        <v>24</v>
      </c>
      <c r="F11" t="s">
        <v>15</v>
      </c>
      <c r="G11">
        <v>2015</v>
      </c>
      <c r="H11" s="8">
        <v>0.12754610450000001</v>
      </c>
      <c r="I11">
        <v>0.20076083729999999</v>
      </c>
      <c r="J11">
        <v>8.3977465690000003E-2</v>
      </c>
    </row>
    <row r="12" spans="1:10" x14ac:dyDescent="0.25">
      <c r="A12" t="s">
        <v>10</v>
      </c>
      <c r="B12" t="s">
        <v>11</v>
      </c>
      <c r="C12" t="s">
        <v>12</v>
      </c>
      <c r="D12" t="s">
        <v>13</v>
      </c>
      <c r="E12" s="3" t="s">
        <v>25</v>
      </c>
      <c r="F12" t="s">
        <v>15</v>
      </c>
      <c r="G12">
        <v>2015</v>
      </c>
      <c r="H12" s="8">
        <v>2.7621109670000001E-2</v>
      </c>
      <c r="I12">
        <v>6.1749642549999997E-2</v>
      </c>
      <c r="J12">
        <v>9.8017849840000004E-3</v>
      </c>
    </row>
    <row r="13" spans="1:10" x14ac:dyDescent="0.25">
      <c r="A13" t="s">
        <v>10</v>
      </c>
      <c r="B13" t="s">
        <v>11</v>
      </c>
      <c r="C13" t="s">
        <v>12</v>
      </c>
      <c r="D13" t="s">
        <v>13</v>
      </c>
      <c r="E13" s="3" t="s">
        <v>26</v>
      </c>
      <c r="F13" t="s">
        <v>15</v>
      </c>
      <c r="G13">
        <v>2015</v>
      </c>
      <c r="H13" s="8">
        <v>3.6460758679999997E-2</v>
      </c>
      <c r="I13">
        <v>8.4678970320000005E-2</v>
      </c>
      <c r="J13">
        <v>1.16299474899999E-2</v>
      </c>
    </row>
    <row r="14" spans="1:10" x14ac:dyDescent="0.25">
      <c r="A14" t="s">
        <v>10</v>
      </c>
      <c r="B14" t="s">
        <v>11</v>
      </c>
      <c r="C14" t="s">
        <v>12</v>
      </c>
      <c r="D14" t="s">
        <v>13</v>
      </c>
      <c r="E14" s="3" t="s">
        <v>27</v>
      </c>
      <c r="F14" t="s">
        <v>15</v>
      </c>
      <c r="G14">
        <v>2015</v>
      </c>
      <c r="H14" s="8">
        <v>6.3464239019999993E-2</v>
      </c>
      <c r="I14">
        <v>9.0141816139999997E-2</v>
      </c>
      <c r="J14">
        <v>4.0231310549999899E-2</v>
      </c>
    </row>
    <row r="15" spans="1:10" x14ac:dyDescent="0.25">
      <c r="A15" t="s">
        <v>10</v>
      </c>
      <c r="B15" t="s">
        <v>11</v>
      </c>
      <c r="C15" t="s">
        <v>12</v>
      </c>
      <c r="D15" t="s">
        <v>13</v>
      </c>
      <c r="E15" t="s">
        <v>28</v>
      </c>
      <c r="F15" t="s">
        <v>15</v>
      </c>
      <c r="G15">
        <v>2015</v>
      </c>
      <c r="H15" s="8">
        <v>589.42968025799996</v>
      </c>
      <c r="I15">
        <v>616.62299558500001</v>
      </c>
      <c r="J15">
        <v>561.88749149399996</v>
      </c>
    </row>
    <row r="16" spans="1:10" x14ac:dyDescent="0.25">
      <c r="A16" t="s">
        <v>10</v>
      </c>
      <c r="B16" t="s">
        <v>11</v>
      </c>
      <c r="C16" t="s">
        <v>12</v>
      </c>
      <c r="D16" t="s">
        <v>13</v>
      </c>
      <c r="E16" t="s">
        <v>29</v>
      </c>
      <c r="F16" t="s">
        <v>15</v>
      </c>
      <c r="G16">
        <v>2015</v>
      </c>
      <c r="H16" s="8">
        <v>56.559243238999997</v>
      </c>
      <c r="I16">
        <v>94.369600993000006</v>
      </c>
      <c r="J16">
        <v>31.850393862000001</v>
      </c>
    </row>
    <row r="17" spans="1:10" x14ac:dyDescent="0.25">
      <c r="A17" t="s">
        <v>10</v>
      </c>
      <c r="B17" t="s">
        <v>11</v>
      </c>
      <c r="C17" t="s">
        <v>12</v>
      </c>
      <c r="D17" t="s">
        <v>13</v>
      </c>
      <c r="E17" t="s">
        <v>30</v>
      </c>
      <c r="F17" t="s">
        <v>15</v>
      </c>
      <c r="G17">
        <v>2015</v>
      </c>
      <c r="H17" s="8">
        <v>33.462501596999999</v>
      </c>
      <c r="I17">
        <v>49.765064613999897</v>
      </c>
      <c r="J17">
        <v>21.073046082000001</v>
      </c>
    </row>
    <row r="18" spans="1:10" x14ac:dyDescent="0.25">
      <c r="A18" t="s">
        <v>10</v>
      </c>
      <c r="B18" t="s">
        <v>11</v>
      </c>
      <c r="C18" t="s">
        <v>12</v>
      </c>
      <c r="D18" t="s">
        <v>13</v>
      </c>
      <c r="E18" t="s">
        <v>31</v>
      </c>
      <c r="F18" t="s">
        <v>15</v>
      </c>
      <c r="G18">
        <v>2015</v>
      </c>
      <c r="H18" s="8">
        <v>20.909853629000001</v>
      </c>
      <c r="I18">
        <v>22.649082530000001</v>
      </c>
      <c r="J18">
        <v>19.162645912999999</v>
      </c>
    </row>
    <row r="19" spans="1:10" x14ac:dyDescent="0.25">
      <c r="A19" t="s">
        <v>10</v>
      </c>
      <c r="B19" t="s">
        <v>11</v>
      </c>
      <c r="C19" t="s">
        <v>12</v>
      </c>
      <c r="D19" t="s">
        <v>13</v>
      </c>
      <c r="E19" t="s">
        <v>32</v>
      </c>
      <c r="F19" t="s">
        <v>15</v>
      </c>
      <c r="G19">
        <v>2015</v>
      </c>
      <c r="H19" s="8">
        <v>6.6553155189999904</v>
      </c>
      <c r="I19">
        <v>7.7339107519999999</v>
      </c>
      <c r="J19">
        <v>5.7161563749999997</v>
      </c>
    </row>
    <row r="20" spans="1:10" x14ac:dyDescent="0.25">
      <c r="A20" t="s">
        <v>10</v>
      </c>
      <c r="B20" t="s">
        <v>11</v>
      </c>
      <c r="C20" t="s">
        <v>12</v>
      </c>
      <c r="D20" t="s">
        <v>13</v>
      </c>
      <c r="E20" t="s">
        <v>33</v>
      </c>
      <c r="F20" t="s">
        <v>15</v>
      </c>
      <c r="G20">
        <v>2015</v>
      </c>
      <c r="H20" s="8">
        <v>2.3339871400000001</v>
      </c>
      <c r="I20">
        <v>2.7979989679999999</v>
      </c>
      <c r="J20">
        <v>1.896788672</v>
      </c>
    </row>
    <row r="21" spans="1:10" x14ac:dyDescent="0.25">
      <c r="A21" t="s">
        <v>10</v>
      </c>
      <c r="B21" t="s">
        <v>11</v>
      </c>
      <c r="C21" t="s">
        <v>12</v>
      </c>
      <c r="D21" t="s">
        <v>13</v>
      </c>
      <c r="E21" t="s">
        <v>34</v>
      </c>
      <c r="F21" t="s">
        <v>15</v>
      </c>
      <c r="G21">
        <v>2015</v>
      </c>
      <c r="H21" s="8">
        <v>9.134836</v>
      </c>
      <c r="I21">
        <v>10.045991803</v>
      </c>
      <c r="J21">
        <v>8.2658021710000007</v>
      </c>
    </row>
    <row r="22" spans="1:10" x14ac:dyDescent="0.25">
      <c r="A22" t="s">
        <v>10</v>
      </c>
      <c r="B22" t="s">
        <v>11</v>
      </c>
      <c r="C22" t="s">
        <v>12</v>
      </c>
      <c r="D22" t="s">
        <v>13</v>
      </c>
      <c r="E22" t="s">
        <v>35</v>
      </c>
      <c r="F22" t="s">
        <v>15</v>
      </c>
      <c r="G22">
        <v>2015</v>
      </c>
      <c r="H22" s="8">
        <v>2.7857146049999999</v>
      </c>
      <c r="I22">
        <v>3.2733838450000001</v>
      </c>
      <c r="J22">
        <v>2.361625047</v>
      </c>
    </row>
    <row r="23" spans="1:10" x14ac:dyDescent="0.25">
      <c r="A23" t="s">
        <v>10</v>
      </c>
      <c r="B23" t="s">
        <v>11</v>
      </c>
      <c r="C23" t="s">
        <v>12</v>
      </c>
      <c r="D23" t="s">
        <v>13</v>
      </c>
      <c r="E23" t="s">
        <v>36</v>
      </c>
      <c r="F23" t="s">
        <v>15</v>
      </c>
      <c r="G23">
        <v>2015</v>
      </c>
      <c r="H23" s="8">
        <v>8.6103638750000009</v>
      </c>
      <c r="I23">
        <v>9.259440412</v>
      </c>
      <c r="J23">
        <v>7.007281238</v>
      </c>
    </row>
    <row r="24" spans="1:10" x14ac:dyDescent="0.25">
      <c r="A24" t="s">
        <v>10</v>
      </c>
      <c r="B24" t="s">
        <v>11</v>
      </c>
      <c r="C24" t="s">
        <v>12</v>
      </c>
      <c r="D24" t="s">
        <v>13</v>
      </c>
      <c r="E24" t="s">
        <v>37</v>
      </c>
      <c r="F24" t="s">
        <v>15</v>
      </c>
      <c r="G24">
        <v>2015</v>
      </c>
      <c r="H24" s="8">
        <v>3.1115456520000001E-2</v>
      </c>
      <c r="I24">
        <v>4.1037452549999999E-2</v>
      </c>
      <c r="J24">
        <v>2.3270607129999999E-2</v>
      </c>
    </row>
    <row r="25" spans="1:10" x14ac:dyDescent="0.25">
      <c r="A25" t="s">
        <v>10</v>
      </c>
      <c r="B25" t="s">
        <v>11</v>
      </c>
      <c r="C25" t="s">
        <v>12</v>
      </c>
      <c r="D25" t="s">
        <v>13</v>
      </c>
      <c r="E25" t="s">
        <v>38</v>
      </c>
      <c r="F25" t="s">
        <v>15</v>
      </c>
      <c r="G25">
        <v>2015</v>
      </c>
      <c r="H25" s="8">
        <v>0.70462383519999905</v>
      </c>
      <c r="I25">
        <v>1.034008528</v>
      </c>
      <c r="J25">
        <v>0.29812420049999999</v>
      </c>
    </row>
    <row r="26" spans="1:10" x14ac:dyDescent="0.25">
      <c r="A26" t="s">
        <v>10</v>
      </c>
      <c r="B26" t="s">
        <v>11</v>
      </c>
      <c r="C26" t="s">
        <v>12</v>
      </c>
      <c r="D26" t="s">
        <v>13</v>
      </c>
      <c r="E26" t="s">
        <v>39</v>
      </c>
      <c r="F26" t="s">
        <v>15</v>
      </c>
      <c r="G26">
        <v>2015</v>
      </c>
      <c r="H26" s="8">
        <v>6.2640759779999999E-2</v>
      </c>
      <c r="I26">
        <v>7.2087237870000001E-2</v>
      </c>
      <c r="J26">
        <v>5.6906014829999997E-2</v>
      </c>
    </row>
    <row r="27" spans="1:10" x14ac:dyDescent="0.25">
      <c r="A27" t="s">
        <v>10</v>
      </c>
      <c r="B27" t="s">
        <v>11</v>
      </c>
      <c r="C27" t="s">
        <v>12</v>
      </c>
      <c r="D27" t="s">
        <v>13</v>
      </c>
      <c r="E27" t="s">
        <v>40</v>
      </c>
      <c r="F27" t="s">
        <v>15</v>
      </c>
      <c r="G27">
        <v>2015</v>
      </c>
      <c r="H27" s="8">
        <v>3.0992744369999999E-3</v>
      </c>
      <c r="I27">
        <v>4.9128729529999996E-3</v>
      </c>
      <c r="J27">
        <v>1.859239696E-3</v>
      </c>
    </row>
    <row r="28" spans="1:10" x14ac:dyDescent="0.25">
      <c r="A28" t="s">
        <v>10</v>
      </c>
      <c r="B28" t="s">
        <v>11</v>
      </c>
      <c r="C28" t="s">
        <v>12</v>
      </c>
      <c r="D28" t="s">
        <v>13</v>
      </c>
      <c r="E28" t="s">
        <v>41</v>
      </c>
      <c r="F28" t="s">
        <v>15</v>
      </c>
      <c r="G28">
        <v>2015</v>
      </c>
      <c r="H28" s="8">
        <v>5.752723155</v>
      </c>
      <c r="I28">
        <v>8.3191502199999992</v>
      </c>
      <c r="J28">
        <v>4.1348266679999996</v>
      </c>
    </row>
    <row r="29" spans="1:10" x14ac:dyDescent="0.25">
      <c r="A29" t="s">
        <v>10</v>
      </c>
      <c r="B29" t="s">
        <v>11</v>
      </c>
      <c r="C29" t="s">
        <v>12</v>
      </c>
      <c r="D29" t="s">
        <v>13</v>
      </c>
      <c r="E29" t="s">
        <v>42</v>
      </c>
      <c r="F29" t="s">
        <v>15</v>
      </c>
      <c r="G29">
        <v>2015</v>
      </c>
      <c r="H29" s="8">
        <v>1.2776198669999901</v>
      </c>
      <c r="I29">
        <v>1.677295768</v>
      </c>
      <c r="J29">
        <v>0.92669897639999899</v>
      </c>
    </row>
    <row r="30" spans="1:10" x14ac:dyDescent="0.25">
      <c r="A30" t="s">
        <v>10</v>
      </c>
      <c r="B30" t="s">
        <v>11</v>
      </c>
      <c r="C30" t="s">
        <v>12</v>
      </c>
      <c r="D30" t="s">
        <v>13</v>
      </c>
      <c r="E30" t="s">
        <v>43</v>
      </c>
      <c r="F30" t="s">
        <v>15</v>
      </c>
      <c r="G30">
        <v>2015</v>
      </c>
      <c r="H30" s="9">
        <v>1.9090725089999999E-7</v>
      </c>
      <c r="I30" s="1">
        <v>4.4767371229999901E-7</v>
      </c>
      <c r="J30" s="1">
        <v>9.551196639E-8</v>
      </c>
    </row>
    <row r="31" spans="1:10" x14ac:dyDescent="0.25">
      <c r="A31" t="s">
        <v>10</v>
      </c>
      <c r="B31" t="s">
        <v>11</v>
      </c>
      <c r="C31" t="s">
        <v>12</v>
      </c>
      <c r="D31" t="s">
        <v>13</v>
      </c>
      <c r="E31" s="3" t="s">
        <v>44</v>
      </c>
      <c r="F31" t="s">
        <v>15</v>
      </c>
      <c r="G31">
        <v>2015</v>
      </c>
      <c r="H31" s="8">
        <v>6.3751407709999996E-3</v>
      </c>
      <c r="I31">
        <v>9.4140659710000001E-3</v>
      </c>
      <c r="J31">
        <v>4.0778648010000003E-3</v>
      </c>
    </row>
    <row r="32" spans="1:10" x14ac:dyDescent="0.25">
      <c r="A32" t="s">
        <v>10</v>
      </c>
      <c r="B32" t="s">
        <v>11</v>
      </c>
      <c r="C32" t="s">
        <v>12</v>
      </c>
      <c r="D32" t="s">
        <v>13</v>
      </c>
      <c r="E32" s="3" t="s">
        <v>313</v>
      </c>
      <c r="F32" t="s">
        <v>15</v>
      </c>
      <c r="G32">
        <v>2015</v>
      </c>
      <c r="H32" s="8">
        <v>0</v>
      </c>
    </row>
    <row r="33" spans="1:10" x14ac:dyDescent="0.25">
      <c r="A33" t="s">
        <v>10</v>
      </c>
      <c r="B33" t="s">
        <v>11</v>
      </c>
      <c r="C33" t="s">
        <v>12</v>
      </c>
      <c r="D33" t="s">
        <v>13</v>
      </c>
      <c r="E33" s="3" t="s">
        <v>314</v>
      </c>
      <c r="F33" t="s">
        <v>15</v>
      </c>
      <c r="G33">
        <v>2015</v>
      </c>
      <c r="H33" s="8">
        <v>0</v>
      </c>
    </row>
    <row r="34" spans="1:10" x14ac:dyDescent="0.25">
      <c r="A34" t="s">
        <v>10</v>
      </c>
      <c r="B34" t="s">
        <v>11</v>
      </c>
      <c r="C34" t="s">
        <v>12</v>
      </c>
      <c r="D34" t="s">
        <v>13</v>
      </c>
      <c r="E34" s="3" t="s">
        <v>315</v>
      </c>
      <c r="F34" t="s">
        <v>15</v>
      </c>
      <c r="G34">
        <v>2015</v>
      </c>
      <c r="H34" s="8">
        <v>0</v>
      </c>
    </row>
    <row r="35" spans="1:10" x14ac:dyDescent="0.25">
      <c r="A35" t="s">
        <v>10</v>
      </c>
      <c r="B35" t="s">
        <v>11</v>
      </c>
      <c r="C35" t="s">
        <v>12</v>
      </c>
      <c r="D35" t="s">
        <v>13</v>
      </c>
      <c r="E35" s="3" t="s">
        <v>316</v>
      </c>
      <c r="F35" t="s">
        <v>15</v>
      </c>
      <c r="G35">
        <v>2015</v>
      </c>
      <c r="H35" s="8">
        <v>0</v>
      </c>
    </row>
    <row r="36" spans="1:10" x14ac:dyDescent="0.25">
      <c r="A36" t="s">
        <v>10</v>
      </c>
      <c r="B36" t="s">
        <v>11</v>
      </c>
      <c r="C36" t="s">
        <v>12</v>
      </c>
      <c r="D36" t="s">
        <v>13</v>
      </c>
      <c r="E36" s="3" t="s">
        <v>317</v>
      </c>
      <c r="F36" t="s">
        <v>15</v>
      </c>
      <c r="G36">
        <v>2015</v>
      </c>
      <c r="H36" s="8">
        <v>0</v>
      </c>
    </row>
    <row r="37" spans="1:10" x14ac:dyDescent="0.25">
      <c r="A37" t="s">
        <v>10</v>
      </c>
      <c r="B37" t="s">
        <v>11</v>
      </c>
      <c r="C37" t="s">
        <v>12</v>
      </c>
      <c r="D37" t="s">
        <v>13</v>
      </c>
      <c r="E37" s="3" t="s">
        <v>45</v>
      </c>
      <c r="F37" t="s">
        <v>15</v>
      </c>
      <c r="G37">
        <v>2015</v>
      </c>
      <c r="H37" s="8">
        <v>8.6590608819999998E-2</v>
      </c>
      <c r="I37">
        <v>0.12803013759999901</v>
      </c>
      <c r="J37">
        <v>5.6511788669999903E-2</v>
      </c>
    </row>
    <row r="38" spans="1:10" x14ac:dyDescent="0.25">
      <c r="A38" t="s">
        <v>10</v>
      </c>
      <c r="B38" t="s">
        <v>11</v>
      </c>
      <c r="C38" t="s">
        <v>12</v>
      </c>
      <c r="D38" t="s">
        <v>13</v>
      </c>
      <c r="E38" s="3" t="s">
        <v>46</v>
      </c>
      <c r="F38" t="s">
        <v>15</v>
      </c>
      <c r="G38">
        <v>2015</v>
      </c>
      <c r="H38" s="8">
        <v>0.88136848720000005</v>
      </c>
      <c r="I38">
        <v>1.2270326810000001</v>
      </c>
      <c r="J38">
        <v>0.5956223504</v>
      </c>
    </row>
    <row r="39" spans="1:10" x14ac:dyDescent="0.25">
      <c r="A39" t="s">
        <v>10</v>
      </c>
      <c r="B39" t="s">
        <v>11</v>
      </c>
      <c r="C39" t="s">
        <v>12</v>
      </c>
      <c r="D39" t="s">
        <v>13</v>
      </c>
      <c r="E39" s="3" t="s">
        <v>318</v>
      </c>
      <c r="F39" t="s">
        <v>15</v>
      </c>
      <c r="G39">
        <v>2015</v>
      </c>
      <c r="H39" s="8">
        <v>0</v>
      </c>
    </row>
    <row r="40" spans="1:10" x14ac:dyDescent="0.25">
      <c r="A40" t="s">
        <v>10</v>
      </c>
      <c r="B40" t="s">
        <v>11</v>
      </c>
      <c r="C40" t="s">
        <v>12</v>
      </c>
      <c r="D40" t="s">
        <v>13</v>
      </c>
      <c r="E40" s="3" t="s">
        <v>319</v>
      </c>
      <c r="F40" t="s">
        <v>15</v>
      </c>
      <c r="G40">
        <v>2015</v>
      </c>
      <c r="H40" s="8">
        <v>0</v>
      </c>
    </row>
    <row r="41" spans="1:10" x14ac:dyDescent="0.25">
      <c r="A41" t="s">
        <v>10</v>
      </c>
      <c r="B41" t="s">
        <v>11</v>
      </c>
      <c r="C41" t="s">
        <v>12</v>
      </c>
      <c r="D41" t="s">
        <v>13</v>
      </c>
      <c r="E41" s="3" t="s">
        <v>320</v>
      </c>
      <c r="F41" t="s">
        <v>15</v>
      </c>
      <c r="G41">
        <v>2015</v>
      </c>
      <c r="H41" s="8">
        <v>0</v>
      </c>
    </row>
    <row r="42" spans="1:10" x14ac:dyDescent="0.25">
      <c r="A42" t="s">
        <v>10</v>
      </c>
      <c r="B42" t="s">
        <v>11</v>
      </c>
      <c r="C42" t="s">
        <v>12</v>
      </c>
      <c r="D42" t="s">
        <v>13</v>
      </c>
      <c r="E42" t="s">
        <v>321</v>
      </c>
      <c r="F42" t="s">
        <v>15</v>
      </c>
      <c r="G42">
        <v>2015</v>
      </c>
      <c r="H42" s="8">
        <v>0</v>
      </c>
    </row>
    <row r="43" spans="1:10" x14ac:dyDescent="0.25">
      <c r="A43" t="s">
        <v>10</v>
      </c>
      <c r="B43" t="s">
        <v>11</v>
      </c>
      <c r="C43" t="s">
        <v>12</v>
      </c>
      <c r="D43" t="s">
        <v>13</v>
      </c>
      <c r="E43" s="3" t="s">
        <v>322</v>
      </c>
      <c r="F43" t="s">
        <v>15</v>
      </c>
      <c r="G43">
        <v>2015</v>
      </c>
      <c r="H43" s="8">
        <v>0</v>
      </c>
    </row>
    <row r="44" spans="1:10" x14ac:dyDescent="0.25">
      <c r="A44" t="s">
        <v>10</v>
      </c>
      <c r="B44" t="s">
        <v>11</v>
      </c>
      <c r="C44" t="s">
        <v>12</v>
      </c>
      <c r="D44" t="s">
        <v>13</v>
      </c>
      <c r="E44" t="s">
        <v>47</v>
      </c>
      <c r="F44" t="s">
        <v>15</v>
      </c>
      <c r="G44">
        <v>2015</v>
      </c>
      <c r="H44" s="8">
        <v>2.3435558209999999E-2</v>
      </c>
      <c r="I44">
        <v>2.7740222209999998E-2</v>
      </c>
      <c r="J44">
        <v>1.9988507919999999E-2</v>
      </c>
    </row>
    <row r="45" spans="1:10" x14ac:dyDescent="0.25">
      <c r="A45" t="s">
        <v>10</v>
      </c>
      <c r="B45" t="s">
        <v>11</v>
      </c>
      <c r="C45" t="s">
        <v>12</v>
      </c>
      <c r="D45" t="s">
        <v>13</v>
      </c>
      <c r="E45" s="3" t="s">
        <v>323</v>
      </c>
      <c r="F45" t="s">
        <v>15</v>
      </c>
      <c r="G45">
        <v>2015</v>
      </c>
      <c r="H45" s="8">
        <v>0</v>
      </c>
    </row>
    <row r="46" spans="1:10" x14ac:dyDescent="0.25">
      <c r="A46" t="s">
        <v>10</v>
      </c>
      <c r="B46" t="s">
        <v>11</v>
      </c>
      <c r="C46" t="s">
        <v>12</v>
      </c>
      <c r="D46" t="s">
        <v>13</v>
      </c>
      <c r="E46" s="3" t="s">
        <v>324</v>
      </c>
      <c r="F46" t="s">
        <v>15</v>
      </c>
      <c r="G46">
        <v>2015</v>
      </c>
      <c r="H46" s="8">
        <v>0</v>
      </c>
    </row>
    <row r="47" spans="1:10" x14ac:dyDescent="0.25">
      <c r="A47" t="s">
        <v>10</v>
      </c>
      <c r="B47" t="s">
        <v>11</v>
      </c>
      <c r="C47" t="s">
        <v>12</v>
      </c>
      <c r="D47" t="s">
        <v>13</v>
      </c>
      <c r="E47" s="3" t="s">
        <v>325</v>
      </c>
      <c r="F47" t="s">
        <v>15</v>
      </c>
      <c r="G47">
        <v>2015</v>
      </c>
      <c r="H47" s="8">
        <v>0</v>
      </c>
    </row>
    <row r="48" spans="1:10" x14ac:dyDescent="0.25">
      <c r="A48" t="s">
        <v>10</v>
      </c>
      <c r="B48" t="s">
        <v>11</v>
      </c>
      <c r="C48" t="s">
        <v>12</v>
      </c>
      <c r="D48" t="s">
        <v>13</v>
      </c>
      <c r="E48" s="3" t="s">
        <v>326</v>
      </c>
      <c r="F48" t="s">
        <v>15</v>
      </c>
      <c r="G48">
        <v>2015</v>
      </c>
      <c r="H48" s="8">
        <v>0</v>
      </c>
    </row>
    <row r="49" spans="1:10" x14ac:dyDescent="0.25">
      <c r="A49" t="s">
        <v>10</v>
      </c>
      <c r="B49" t="s">
        <v>11</v>
      </c>
      <c r="C49" t="s">
        <v>12</v>
      </c>
      <c r="D49" t="s">
        <v>13</v>
      </c>
      <c r="E49" t="s">
        <v>327</v>
      </c>
      <c r="F49" t="s">
        <v>15</v>
      </c>
      <c r="G49">
        <v>2015</v>
      </c>
      <c r="H49" s="8">
        <v>0</v>
      </c>
    </row>
    <row r="50" spans="1:10" x14ac:dyDescent="0.25">
      <c r="A50" t="s">
        <v>10</v>
      </c>
      <c r="B50" t="s">
        <v>11</v>
      </c>
      <c r="C50" t="s">
        <v>12</v>
      </c>
      <c r="D50" t="s">
        <v>13</v>
      </c>
      <c r="E50" s="3" t="s">
        <v>82</v>
      </c>
      <c r="F50" t="s">
        <v>15</v>
      </c>
      <c r="G50">
        <v>2015</v>
      </c>
      <c r="H50" s="9">
        <v>1.9851718879999999E-5</v>
      </c>
      <c r="I50" s="1">
        <v>3.1397179300000002E-5</v>
      </c>
      <c r="J50" s="1">
        <v>1.158027424E-5</v>
      </c>
    </row>
    <row r="51" spans="1:10" x14ac:dyDescent="0.25">
      <c r="A51" t="s">
        <v>10</v>
      </c>
      <c r="B51" t="s">
        <v>11</v>
      </c>
      <c r="C51" t="s">
        <v>12</v>
      </c>
      <c r="D51" t="s">
        <v>13</v>
      </c>
      <c r="E51" s="3" t="s">
        <v>328</v>
      </c>
      <c r="F51" t="s">
        <v>15</v>
      </c>
      <c r="G51">
        <v>2015</v>
      </c>
      <c r="H51" s="8">
        <v>0</v>
      </c>
    </row>
    <row r="52" spans="1:10" x14ac:dyDescent="0.25">
      <c r="A52" t="s">
        <v>10</v>
      </c>
      <c r="B52" t="s">
        <v>11</v>
      </c>
      <c r="C52" t="s">
        <v>12</v>
      </c>
      <c r="D52" t="s">
        <v>13</v>
      </c>
      <c r="E52" t="s">
        <v>48</v>
      </c>
      <c r="F52" t="s">
        <v>15</v>
      </c>
      <c r="G52">
        <v>2015</v>
      </c>
      <c r="H52" s="8">
        <v>0.27983003290000003</v>
      </c>
      <c r="I52">
        <v>0.34219108329999998</v>
      </c>
      <c r="J52">
        <v>6.5093274770000001E-2</v>
      </c>
    </row>
    <row r="53" spans="1:10" x14ac:dyDescent="0.25">
      <c r="A53" t="s">
        <v>10</v>
      </c>
      <c r="B53" t="s">
        <v>11</v>
      </c>
      <c r="C53" t="s">
        <v>12</v>
      </c>
      <c r="D53" t="s">
        <v>13</v>
      </c>
      <c r="E53" t="s">
        <v>49</v>
      </c>
      <c r="F53" t="s">
        <v>15</v>
      </c>
      <c r="G53">
        <v>2015</v>
      </c>
      <c r="H53" s="8">
        <v>16.555321054</v>
      </c>
      <c r="I53">
        <v>21.521352754999999</v>
      </c>
      <c r="J53">
        <v>12.752840121</v>
      </c>
    </row>
    <row r="54" spans="1:10" x14ac:dyDescent="0.25">
      <c r="A54" t="s">
        <v>10</v>
      </c>
      <c r="B54" t="s">
        <v>11</v>
      </c>
      <c r="C54" t="s">
        <v>12</v>
      </c>
      <c r="D54" t="s">
        <v>13</v>
      </c>
      <c r="E54" t="s">
        <v>50</v>
      </c>
      <c r="F54" t="s">
        <v>15</v>
      </c>
      <c r="G54">
        <v>2015</v>
      </c>
      <c r="H54" s="8">
        <v>2.0585628589999998</v>
      </c>
      <c r="I54">
        <v>2.82422825</v>
      </c>
      <c r="J54">
        <v>1.5062071719999901</v>
      </c>
    </row>
    <row r="55" spans="1:10" x14ac:dyDescent="0.25">
      <c r="A55" t="s">
        <v>10</v>
      </c>
      <c r="B55" t="s">
        <v>11</v>
      </c>
      <c r="C55" t="s">
        <v>12</v>
      </c>
      <c r="D55" t="s">
        <v>13</v>
      </c>
      <c r="E55" t="s">
        <v>51</v>
      </c>
      <c r="F55" t="s">
        <v>15</v>
      </c>
      <c r="G55">
        <v>2015</v>
      </c>
      <c r="H55" s="8">
        <v>0.78427829069999999</v>
      </c>
      <c r="I55">
        <v>1.1362480109999999</v>
      </c>
      <c r="J55">
        <v>0.53519306680000001</v>
      </c>
    </row>
    <row r="56" spans="1:10" x14ac:dyDescent="0.25">
      <c r="A56" t="s">
        <v>10</v>
      </c>
      <c r="B56" t="s">
        <v>11</v>
      </c>
      <c r="C56" t="s">
        <v>12</v>
      </c>
      <c r="D56" t="s">
        <v>13</v>
      </c>
      <c r="E56" t="s">
        <v>52</v>
      </c>
      <c r="F56" t="s">
        <v>15</v>
      </c>
      <c r="G56">
        <v>2015</v>
      </c>
      <c r="H56" s="8">
        <v>3.9550213840000001</v>
      </c>
      <c r="I56">
        <v>6.1255246689999998</v>
      </c>
      <c r="J56">
        <v>2.375845725</v>
      </c>
    </row>
    <row r="57" spans="1:10" x14ac:dyDescent="0.25">
      <c r="A57" t="s">
        <v>10</v>
      </c>
      <c r="B57" t="s">
        <v>11</v>
      </c>
      <c r="C57" t="s">
        <v>12</v>
      </c>
      <c r="D57" t="s">
        <v>13</v>
      </c>
      <c r="E57" t="s">
        <v>53</v>
      </c>
      <c r="F57" t="s">
        <v>15</v>
      </c>
      <c r="G57">
        <v>2015</v>
      </c>
      <c r="H57" s="8">
        <v>0.27454250359999999</v>
      </c>
      <c r="I57">
        <v>0.37802772109999999</v>
      </c>
      <c r="J57">
        <v>0.18863537429999999</v>
      </c>
    </row>
    <row r="58" spans="1:10" x14ac:dyDescent="0.25">
      <c r="A58" t="s">
        <v>10</v>
      </c>
      <c r="B58" t="s">
        <v>11</v>
      </c>
      <c r="C58" t="s">
        <v>12</v>
      </c>
      <c r="D58" t="s">
        <v>13</v>
      </c>
      <c r="E58" t="s">
        <v>54</v>
      </c>
      <c r="F58" t="s">
        <v>15</v>
      </c>
      <c r="G58">
        <v>2015</v>
      </c>
      <c r="H58" s="8">
        <v>2.2085951060000002</v>
      </c>
      <c r="I58">
        <v>3.0139857700000001</v>
      </c>
      <c r="J58">
        <v>1.60850559</v>
      </c>
    </row>
    <row r="59" spans="1:10" x14ac:dyDescent="0.25">
      <c r="A59" t="s">
        <v>10</v>
      </c>
      <c r="B59" t="s">
        <v>11</v>
      </c>
      <c r="C59" t="s">
        <v>12</v>
      </c>
      <c r="D59" t="s">
        <v>13</v>
      </c>
      <c r="E59" s="3" t="s">
        <v>55</v>
      </c>
      <c r="F59" t="s">
        <v>15</v>
      </c>
      <c r="G59">
        <v>2015</v>
      </c>
      <c r="H59" s="8">
        <v>1.1494420510000001</v>
      </c>
      <c r="I59">
        <v>1.52315406</v>
      </c>
      <c r="J59">
        <v>0.81333309939999998</v>
      </c>
    </row>
    <row r="60" spans="1:10" x14ac:dyDescent="0.25">
      <c r="A60" t="s">
        <v>10</v>
      </c>
      <c r="B60" t="s">
        <v>11</v>
      </c>
      <c r="C60" t="s">
        <v>12</v>
      </c>
      <c r="D60" t="s">
        <v>13</v>
      </c>
      <c r="E60" s="3" t="s">
        <v>56</v>
      </c>
      <c r="F60" t="s">
        <v>15</v>
      </c>
      <c r="G60">
        <v>2015</v>
      </c>
      <c r="H60" s="8">
        <v>0.67398896139999998</v>
      </c>
      <c r="I60">
        <v>0.88681808849999899</v>
      </c>
      <c r="J60">
        <v>0.51214951779999995</v>
      </c>
    </row>
    <row r="61" spans="1:10" x14ac:dyDescent="0.25">
      <c r="A61" t="s">
        <v>10</v>
      </c>
      <c r="B61" t="s">
        <v>11</v>
      </c>
      <c r="C61" t="s">
        <v>12</v>
      </c>
      <c r="D61" t="s">
        <v>13</v>
      </c>
      <c r="E61" s="3" t="s">
        <v>302</v>
      </c>
      <c r="F61" t="s">
        <v>15</v>
      </c>
      <c r="G61">
        <v>2015</v>
      </c>
      <c r="H61" s="8">
        <v>9.5966932179999997E-4</v>
      </c>
      <c r="I61">
        <v>1.6140404569999899E-3</v>
      </c>
      <c r="J61">
        <v>4.6609427429999999E-4</v>
      </c>
    </row>
    <row r="62" spans="1:10" x14ac:dyDescent="0.25">
      <c r="A62" t="s">
        <v>10</v>
      </c>
      <c r="B62" t="s">
        <v>11</v>
      </c>
      <c r="C62" t="s">
        <v>12</v>
      </c>
      <c r="D62" t="s">
        <v>13</v>
      </c>
      <c r="E62" t="s">
        <v>57</v>
      </c>
      <c r="F62" t="s">
        <v>15</v>
      </c>
      <c r="G62">
        <v>2015</v>
      </c>
      <c r="H62" s="8">
        <v>5.4499305409999996</v>
      </c>
      <c r="I62">
        <v>7.6603355410000002</v>
      </c>
      <c r="J62">
        <v>3.864791506</v>
      </c>
    </row>
    <row r="63" spans="1:10" x14ac:dyDescent="0.25">
      <c r="A63" t="s">
        <v>10</v>
      </c>
      <c r="B63" t="s">
        <v>11</v>
      </c>
      <c r="C63" t="s">
        <v>12</v>
      </c>
      <c r="D63" t="s">
        <v>13</v>
      </c>
      <c r="E63" t="s">
        <v>58</v>
      </c>
      <c r="F63" t="s">
        <v>15</v>
      </c>
      <c r="G63">
        <v>2015</v>
      </c>
      <c r="H63" s="8">
        <v>322.58739229299999</v>
      </c>
      <c r="I63">
        <v>355.266616679999</v>
      </c>
      <c r="J63">
        <v>284.31212995200002</v>
      </c>
    </row>
    <row r="64" spans="1:10" x14ac:dyDescent="0.25">
      <c r="A64" t="s">
        <v>10</v>
      </c>
      <c r="B64" t="s">
        <v>11</v>
      </c>
      <c r="C64" t="s">
        <v>12</v>
      </c>
      <c r="D64" t="s">
        <v>13</v>
      </c>
      <c r="E64" t="s">
        <v>59</v>
      </c>
      <c r="F64" t="s">
        <v>15</v>
      </c>
      <c r="G64">
        <v>2015</v>
      </c>
      <c r="H64" s="8">
        <v>231.27216845800001</v>
      </c>
      <c r="I64">
        <v>256.13163597900001</v>
      </c>
      <c r="J64">
        <v>202.525709756</v>
      </c>
    </row>
    <row r="65" spans="1:10" x14ac:dyDescent="0.25">
      <c r="A65" t="s">
        <v>10</v>
      </c>
      <c r="B65" t="s">
        <v>11</v>
      </c>
      <c r="C65" t="s">
        <v>12</v>
      </c>
      <c r="D65" t="s">
        <v>13</v>
      </c>
      <c r="E65" t="s">
        <v>60</v>
      </c>
      <c r="F65" t="s">
        <v>15</v>
      </c>
      <c r="G65">
        <v>2015</v>
      </c>
      <c r="H65" s="8">
        <v>55.849133058999897</v>
      </c>
      <c r="I65">
        <v>67.313737235999994</v>
      </c>
      <c r="J65">
        <v>46.337358070999997</v>
      </c>
    </row>
    <row r="66" spans="1:10" x14ac:dyDescent="0.25">
      <c r="A66" t="s">
        <v>10</v>
      </c>
      <c r="B66" t="s">
        <v>11</v>
      </c>
      <c r="C66" t="s">
        <v>12</v>
      </c>
      <c r="D66" t="s">
        <v>13</v>
      </c>
      <c r="E66" t="s">
        <v>61</v>
      </c>
      <c r="F66" t="s">
        <v>15</v>
      </c>
      <c r="G66">
        <v>2015</v>
      </c>
      <c r="H66" s="8">
        <v>8.1868412960000008</v>
      </c>
      <c r="I66">
        <v>15.139525931</v>
      </c>
      <c r="J66">
        <v>5.9572143070000001</v>
      </c>
    </row>
    <row r="67" spans="1:10" x14ac:dyDescent="0.25">
      <c r="A67" t="s">
        <v>10</v>
      </c>
      <c r="B67" t="s">
        <v>11</v>
      </c>
      <c r="C67" t="s">
        <v>12</v>
      </c>
      <c r="D67" t="s">
        <v>13</v>
      </c>
      <c r="E67" s="3" t="s">
        <v>62</v>
      </c>
      <c r="F67" t="s">
        <v>15</v>
      </c>
      <c r="G67">
        <v>2015</v>
      </c>
      <c r="H67" s="8">
        <v>2.687737469</v>
      </c>
      <c r="I67">
        <v>3.3974250979999998</v>
      </c>
      <c r="J67">
        <v>2.0819124979999999</v>
      </c>
    </row>
    <row r="68" spans="1:10" x14ac:dyDescent="0.25">
      <c r="A68" t="s">
        <v>10</v>
      </c>
      <c r="B68" t="s">
        <v>11</v>
      </c>
      <c r="C68" t="s">
        <v>12</v>
      </c>
      <c r="D68" t="s">
        <v>13</v>
      </c>
      <c r="E68" t="s">
        <v>63</v>
      </c>
      <c r="F68" t="s">
        <v>15</v>
      </c>
      <c r="G68">
        <v>2015</v>
      </c>
      <c r="H68" s="8">
        <v>24.591526017</v>
      </c>
      <c r="I68">
        <v>28.142909286999998</v>
      </c>
      <c r="J68">
        <v>20.796776516000001</v>
      </c>
    </row>
    <row r="69" spans="1:10" x14ac:dyDescent="0.25">
      <c r="A69" t="s">
        <v>10</v>
      </c>
      <c r="B69" t="s">
        <v>11</v>
      </c>
      <c r="C69" t="s">
        <v>12</v>
      </c>
      <c r="D69" t="s">
        <v>13</v>
      </c>
      <c r="E69" t="s">
        <v>64</v>
      </c>
      <c r="F69" t="s">
        <v>15</v>
      </c>
      <c r="G69">
        <v>2015</v>
      </c>
      <c r="H69" s="8">
        <v>351.65695007900001</v>
      </c>
      <c r="I69">
        <v>514.66845907300001</v>
      </c>
      <c r="J69">
        <v>234.60723459699901</v>
      </c>
    </row>
    <row r="70" spans="1:10" x14ac:dyDescent="0.25">
      <c r="A70" t="s">
        <v>10</v>
      </c>
      <c r="B70" t="s">
        <v>11</v>
      </c>
      <c r="C70" t="s">
        <v>12</v>
      </c>
      <c r="D70" t="s">
        <v>13</v>
      </c>
      <c r="E70" t="s">
        <v>65</v>
      </c>
      <c r="F70" t="s">
        <v>15</v>
      </c>
      <c r="G70">
        <v>2015</v>
      </c>
      <c r="H70" s="8">
        <v>2.2160824300000002</v>
      </c>
      <c r="I70">
        <v>2.5362713129999999</v>
      </c>
      <c r="J70">
        <v>1.9901179259999999</v>
      </c>
    </row>
    <row r="71" spans="1:10" x14ac:dyDescent="0.25">
      <c r="A71" t="s">
        <v>10</v>
      </c>
      <c r="B71" t="s">
        <v>11</v>
      </c>
      <c r="C71" t="s">
        <v>12</v>
      </c>
      <c r="D71" t="s">
        <v>13</v>
      </c>
      <c r="E71" t="s">
        <v>66</v>
      </c>
      <c r="F71" t="s">
        <v>15</v>
      </c>
      <c r="G71">
        <v>2015</v>
      </c>
      <c r="H71" s="8">
        <v>18.378953972999899</v>
      </c>
      <c r="I71">
        <v>29.256616834999999</v>
      </c>
      <c r="J71">
        <v>11.4221649709999</v>
      </c>
    </row>
    <row r="72" spans="1:10" x14ac:dyDescent="0.25">
      <c r="A72" t="s">
        <v>10</v>
      </c>
      <c r="B72" t="s">
        <v>11</v>
      </c>
      <c r="C72" t="s">
        <v>12</v>
      </c>
      <c r="D72" t="s">
        <v>13</v>
      </c>
      <c r="E72" s="3" t="s">
        <v>329</v>
      </c>
      <c r="F72" t="s">
        <v>15</v>
      </c>
      <c r="G72">
        <v>2015</v>
      </c>
      <c r="H72" s="8">
        <v>0</v>
      </c>
    </row>
    <row r="73" spans="1:10" x14ac:dyDescent="0.25">
      <c r="A73" t="s">
        <v>10</v>
      </c>
      <c r="B73" t="s">
        <v>11</v>
      </c>
      <c r="C73" t="s">
        <v>12</v>
      </c>
      <c r="D73" t="s">
        <v>13</v>
      </c>
      <c r="E73" t="s">
        <v>67</v>
      </c>
      <c r="F73" t="s">
        <v>15</v>
      </c>
      <c r="G73">
        <v>2015</v>
      </c>
      <c r="H73" s="8">
        <v>330.250407569</v>
      </c>
      <c r="I73">
        <v>481.133116408999</v>
      </c>
      <c r="J73">
        <v>219.25689652599999</v>
      </c>
    </row>
    <row r="74" spans="1:10" x14ac:dyDescent="0.25">
      <c r="A74" t="s">
        <v>10</v>
      </c>
      <c r="B74" t="s">
        <v>11</v>
      </c>
      <c r="C74" t="s">
        <v>12</v>
      </c>
      <c r="D74" t="s">
        <v>13</v>
      </c>
      <c r="E74" t="s">
        <v>68</v>
      </c>
      <c r="F74" t="s">
        <v>15</v>
      </c>
      <c r="G74">
        <v>2015</v>
      </c>
      <c r="H74" s="8">
        <v>0.8115043784</v>
      </c>
      <c r="I74">
        <v>0.99903663789999997</v>
      </c>
      <c r="J74">
        <v>0.54298170649999999</v>
      </c>
    </row>
    <row r="75" spans="1:10" x14ac:dyDescent="0.25">
      <c r="A75" t="s">
        <v>10</v>
      </c>
      <c r="B75" t="s">
        <v>11</v>
      </c>
      <c r="C75" t="s">
        <v>12</v>
      </c>
      <c r="D75" t="s">
        <v>13</v>
      </c>
      <c r="E75" t="s">
        <v>69</v>
      </c>
      <c r="F75" t="s">
        <v>15</v>
      </c>
      <c r="G75">
        <v>2015</v>
      </c>
      <c r="H75" s="8">
        <v>55.143260396999999</v>
      </c>
      <c r="I75">
        <v>72.775816078999995</v>
      </c>
      <c r="J75">
        <v>42.987673078</v>
      </c>
    </row>
    <row r="76" spans="1:10" x14ac:dyDescent="0.25">
      <c r="A76" t="s">
        <v>10</v>
      </c>
      <c r="B76" t="s">
        <v>11</v>
      </c>
      <c r="C76" t="s">
        <v>12</v>
      </c>
      <c r="D76" t="s">
        <v>13</v>
      </c>
      <c r="E76" t="s">
        <v>70</v>
      </c>
      <c r="F76" t="s">
        <v>15</v>
      </c>
      <c r="G76">
        <v>2015</v>
      </c>
      <c r="H76" s="8">
        <v>14.325526718000001</v>
      </c>
      <c r="I76">
        <v>23.200963914999999</v>
      </c>
      <c r="J76">
        <v>8.923174028</v>
      </c>
    </row>
    <row r="77" spans="1:10" x14ac:dyDescent="0.25">
      <c r="A77" t="s">
        <v>10</v>
      </c>
      <c r="B77" t="s">
        <v>11</v>
      </c>
      <c r="C77" t="s">
        <v>12</v>
      </c>
      <c r="D77" t="s">
        <v>13</v>
      </c>
      <c r="E77" t="s">
        <v>71</v>
      </c>
      <c r="F77" t="s">
        <v>15</v>
      </c>
      <c r="G77">
        <v>2015</v>
      </c>
      <c r="H77" s="8">
        <v>2.0396028049999999</v>
      </c>
      <c r="I77">
        <v>2.435237002</v>
      </c>
      <c r="J77">
        <v>1.70582243299999</v>
      </c>
    </row>
    <row r="78" spans="1:10" x14ac:dyDescent="0.25">
      <c r="A78" t="s">
        <v>10</v>
      </c>
      <c r="B78" t="s">
        <v>11</v>
      </c>
      <c r="C78" t="s">
        <v>12</v>
      </c>
      <c r="D78" t="s">
        <v>13</v>
      </c>
      <c r="E78" t="s">
        <v>72</v>
      </c>
      <c r="F78" t="s">
        <v>15</v>
      </c>
      <c r="G78">
        <v>2015</v>
      </c>
      <c r="H78" s="8">
        <v>5.4671821999999999</v>
      </c>
      <c r="I78">
        <v>9.23530751599999</v>
      </c>
      <c r="J78">
        <v>3.1684514400000001</v>
      </c>
    </row>
    <row r="79" spans="1:10" x14ac:dyDescent="0.25">
      <c r="A79" t="s">
        <v>10</v>
      </c>
      <c r="B79" t="s">
        <v>11</v>
      </c>
      <c r="C79" t="s">
        <v>12</v>
      </c>
      <c r="D79" t="s">
        <v>13</v>
      </c>
      <c r="E79" t="s">
        <v>73</v>
      </c>
      <c r="F79" t="s">
        <v>15</v>
      </c>
      <c r="G79">
        <v>2015</v>
      </c>
      <c r="H79" s="8">
        <v>0.72197462940000001</v>
      </c>
      <c r="I79">
        <v>1.0380206729999999</v>
      </c>
      <c r="J79">
        <v>0.49543155</v>
      </c>
    </row>
    <row r="80" spans="1:10" x14ac:dyDescent="0.25">
      <c r="A80" t="s">
        <v>10</v>
      </c>
      <c r="B80" t="s">
        <v>11</v>
      </c>
      <c r="C80" t="s">
        <v>12</v>
      </c>
      <c r="D80" t="s">
        <v>13</v>
      </c>
      <c r="E80" t="s">
        <v>74</v>
      </c>
      <c r="F80" t="s">
        <v>15</v>
      </c>
      <c r="G80">
        <v>2015</v>
      </c>
      <c r="H80" s="8">
        <v>1.479002913</v>
      </c>
      <c r="I80">
        <v>3.1572999429999999</v>
      </c>
      <c r="J80">
        <v>0.5796274763</v>
      </c>
    </row>
    <row r="81" spans="1:10" x14ac:dyDescent="0.25">
      <c r="A81" t="s">
        <v>10</v>
      </c>
      <c r="B81" t="s">
        <v>11</v>
      </c>
      <c r="C81" t="s">
        <v>12</v>
      </c>
      <c r="D81" t="s">
        <v>13</v>
      </c>
      <c r="E81" s="3" t="s">
        <v>75</v>
      </c>
      <c r="F81" t="s">
        <v>15</v>
      </c>
      <c r="G81">
        <v>2015</v>
      </c>
      <c r="H81" s="8">
        <v>2.320638851</v>
      </c>
      <c r="I81">
        <v>5.539746053</v>
      </c>
      <c r="J81">
        <v>0.70387709459999903</v>
      </c>
    </row>
    <row r="82" spans="1:10" x14ac:dyDescent="0.25">
      <c r="A82" t="s">
        <v>10</v>
      </c>
      <c r="B82" t="s">
        <v>11</v>
      </c>
      <c r="C82" t="s">
        <v>12</v>
      </c>
      <c r="D82" t="s">
        <v>13</v>
      </c>
      <c r="E82" t="s">
        <v>76</v>
      </c>
      <c r="F82" t="s">
        <v>15</v>
      </c>
      <c r="G82">
        <v>2015</v>
      </c>
      <c r="H82" s="8">
        <v>2.29712495599999</v>
      </c>
      <c r="I82">
        <v>3.1758729159999999</v>
      </c>
      <c r="J82">
        <v>1.5805126169999999</v>
      </c>
    </row>
    <row r="83" spans="1:10" x14ac:dyDescent="0.25">
      <c r="A83" t="s">
        <v>10</v>
      </c>
      <c r="B83" t="s">
        <v>11</v>
      </c>
      <c r="C83" t="s">
        <v>12</v>
      </c>
      <c r="D83" t="s">
        <v>13</v>
      </c>
      <c r="E83" t="s">
        <v>77</v>
      </c>
      <c r="F83" t="s">
        <v>15</v>
      </c>
      <c r="G83">
        <v>2015</v>
      </c>
      <c r="H83" s="8">
        <v>7.1840360759999999</v>
      </c>
      <c r="I83">
        <v>8.8348155259999999</v>
      </c>
      <c r="J83">
        <v>5.8766530860000001</v>
      </c>
    </row>
    <row r="84" spans="1:10" x14ac:dyDescent="0.25">
      <c r="A84" t="s">
        <v>10</v>
      </c>
      <c r="B84" t="s">
        <v>11</v>
      </c>
      <c r="C84" t="s">
        <v>12</v>
      </c>
      <c r="D84" t="s">
        <v>13</v>
      </c>
      <c r="E84" t="s">
        <v>78</v>
      </c>
      <c r="F84" t="s">
        <v>15</v>
      </c>
      <c r="G84">
        <v>2015</v>
      </c>
      <c r="H84" s="8">
        <v>2.6019375579999999</v>
      </c>
      <c r="I84">
        <v>3.6980094589999899</v>
      </c>
      <c r="J84">
        <v>1.799371603</v>
      </c>
    </row>
    <row r="85" spans="1:10" x14ac:dyDescent="0.25">
      <c r="A85" t="s">
        <v>10</v>
      </c>
      <c r="B85" t="s">
        <v>11</v>
      </c>
      <c r="C85" t="s">
        <v>12</v>
      </c>
      <c r="D85" t="s">
        <v>13</v>
      </c>
      <c r="E85" t="s">
        <v>79</v>
      </c>
      <c r="F85" t="s">
        <v>15</v>
      </c>
      <c r="G85">
        <v>2015</v>
      </c>
      <c r="H85" s="8">
        <v>4.2568972279999997</v>
      </c>
      <c r="I85">
        <v>5.1653412809999999</v>
      </c>
      <c r="J85">
        <v>3.496918725</v>
      </c>
    </row>
    <row r="86" spans="1:10" x14ac:dyDescent="0.25">
      <c r="A86" t="s">
        <v>10</v>
      </c>
      <c r="B86" t="s">
        <v>11</v>
      </c>
      <c r="C86" t="s">
        <v>12</v>
      </c>
      <c r="D86" t="s">
        <v>13</v>
      </c>
      <c r="E86" t="s">
        <v>80</v>
      </c>
      <c r="F86" t="s">
        <v>15</v>
      </c>
      <c r="G86">
        <v>2015</v>
      </c>
      <c r="H86" s="8">
        <v>0.18386961069999999</v>
      </c>
      <c r="I86">
        <v>0.3632593462</v>
      </c>
      <c r="J86">
        <v>7.2583759449999993E-2</v>
      </c>
    </row>
    <row r="87" spans="1:10" x14ac:dyDescent="0.25">
      <c r="A87" t="s">
        <v>10</v>
      </c>
      <c r="B87" t="s">
        <v>11</v>
      </c>
      <c r="C87" t="s">
        <v>12</v>
      </c>
      <c r="D87" t="s">
        <v>13</v>
      </c>
      <c r="E87" s="3" t="s">
        <v>81</v>
      </c>
      <c r="F87" t="s">
        <v>15</v>
      </c>
      <c r="G87">
        <v>2015</v>
      </c>
      <c r="H87" s="8">
        <v>0.14133197510000001</v>
      </c>
      <c r="I87">
        <v>0.20982026849999999</v>
      </c>
      <c r="J87">
        <v>8.8856495490000006E-2</v>
      </c>
    </row>
    <row r="88" spans="1:10" x14ac:dyDescent="0.25">
      <c r="A88" t="s">
        <v>10</v>
      </c>
      <c r="B88" t="s">
        <v>11</v>
      </c>
      <c r="C88" t="s">
        <v>12</v>
      </c>
      <c r="D88" t="s">
        <v>13</v>
      </c>
      <c r="E88" t="s">
        <v>83</v>
      </c>
      <c r="F88" t="s">
        <v>15</v>
      </c>
      <c r="G88">
        <v>2015</v>
      </c>
      <c r="H88" s="8">
        <v>33.633699059000001</v>
      </c>
      <c r="I88">
        <v>41.903753299000002</v>
      </c>
      <c r="J88">
        <v>26.516040088999901</v>
      </c>
    </row>
    <row r="89" spans="1:10" x14ac:dyDescent="0.25">
      <c r="A89" t="s">
        <v>10</v>
      </c>
      <c r="B89" t="s">
        <v>11</v>
      </c>
      <c r="C89" t="s">
        <v>12</v>
      </c>
      <c r="D89" t="s">
        <v>13</v>
      </c>
      <c r="E89" t="s">
        <v>84</v>
      </c>
      <c r="F89" t="s">
        <v>15</v>
      </c>
      <c r="G89">
        <v>2015</v>
      </c>
      <c r="H89" s="8">
        <v>21811.375021935</v>
      </c>
      <c r="I89">
        <v>24792.540073395001</v>
      </c>
      <c r="J89">
        <v>19119.481742381999</v>
      </c>
    </row>
    <row r="90" spans="1:10" x14ac:dyDescent="0.25">
      <c r="A90" t="s">
        <v>10</v>
      </c>
      <c r="B90" t="s">
        <v>11</v>
      </c>
      <c r="C90" t="s">
        <v>12</v>
      </c>
      <c r="D90" t="s">
        <v>13</v>
      </c>
      <c r="E90" t="s">
        <v>85</v>
      </c>
      <c r="F90" t="s">
        <v>15</v>
      </c>
      <c r="G90">
        <v>2015</v>
      </c>
      <c r="H90" s="8">
        <v>4689.7899359459998</v>
      </c>
      <c r="I90">
        <v>4816.4501786230003</v>
      </c>
      <c r="J90">
        <v>4575.448483229</v>
      </c>
    </row>
    <row r="91" spans="1:10" x14ac:dyDescent="0.25">
      <c r="A91" t="s">
        <v>10</v>
      </c>
      <c r="B91" t="s">
        <v>11</v>
      </c>
      <c r="C91" t="s">
        <v>12</v>
      </c>
      <c r="D91" t="s">
        <v>13</v>
      </c>
      <c r="E91" t="s">
        <v>100</v>
      </c>
      <c r="F91" t="s">
        <v>15</v>
      </c>
      <c r="G91">
        <v>2015</v>
      </c>
      <c r="H91" s="8">
        <v>51.222293405000002</v>
      </c>
      <c r="I91">
        <v>54.228160297000002</v>
      </c>
      <c r="J91">
        <v>48.615835839999903</v>
      </c>
    </row>
    <row r="92" spans="1:10" x14ac:dyDescent="0.25">
      <c r="A92" t="s">
        <v>10</v>
      </c>
      <c r="B92" t="s">
        <v>11</v>
      </c>
      <c r="C92" t="s">
        <v>12</v>
      </c>
      <c r="D92" t="s">
        <v>13</v>
      </c>
      <c r="E92" t="s">
        <v>101</v>
      </c>
      <c r="F92" t="s">
        <v>15</v>
      </c>
      <c r="G92">
        <v>2015</v>
      </c>
      <c r="H92" s="8">
        <v>19.083339429999999</v>
      </c>
      <c r="I92">
        <v>20.401242364000002</v>
      </c>
      <c r="J92">
        <v>17.728588135999999</v>
      </c>
    </row>
    <row r="93" spans="1:10" x14ac:dyDescent="0.25">
      <c r="A93" t="s">
        <v>10</v>
      </c>
      <c r="B93" t="s">
        <v>11</v>
      </c>
      <c r="C93" t="s">
        <v>12</v>
      </c>
      <c r="D93" t="s">
        <v>13</v>
      </c>
      <c r="E93" t="s">
        <v>102</v>
      </c>
      <c r="F93" t="s">
        <v>15</v>
      </c>
      <c r="G93">
        <v>2015</v>
      </c>
      <c r="H93" s="8">
        <v>32.650807407000002</v>
      </c>
      <c r="I93">
        <v>34.628558204999997</v>
      </c>
      <c r="J93">
        <v>30.826003057999898</v>
      </c>
    </row>
    <row r="94" spans="1:10" x14ac:dyDescent="0.25">
      <c r="A94" t="s">
        <v>10</v>
      </c>
      <c r="B94" t="s">
        <v>11</v>
      </c>
      <c r="C94" t="s">
        <v>12</v>
      </c>
      <c r="D94" t="s">
        <v>13</v>
      </c>
      <c r="E94" t="s">
        <v>86</v>
      </c>
      <c r="F94" t="s">
        <v>15</v>
      </c>
      <c r="G94">
        <v>2015</v>
      </c>
      <c r="H94" s="8">
        <v>223.00698328799999</v>
      </c>
      <c r="I94">
        <v>235.76645180599999</v>
      </c>
      <c r="J94">
        <v>211.853347719</v>
      </c>
    </row>
    <row r="95" spans="1:10" x14ac:dyDescent="0.25">
      <c r="A95" t="s">
        <v>10</v>
      </c>
      <c r="B95" t="s">
        <v>11</v>
      </c>
      <c r="C95" t="s">
        <v>12</v>
      </c>
      <c r="D95" t="s">
        <v>13</v>
      </c>
      <c r="E95" t="s">
        <v>87</v>
      </c>
      <c r="F95" t="s">
        <v>15</v>
      </c>
      <c r="G95">
        <v>2015</v>
      </c>
      <c r="H95" s="8">
        <v>170.55427888400001</v>
      </c>
      <c r="I95">
        <v>176.84414051499999</v>
      </c>
      <c r="J95">
        <v>163.951492868</v>
      </c>
    </row>
    <row r="96" spans="1:10" x14ac:dyDescent="0.25">
      <c r="A96" t="s">
        <v>10</v>
      </c>
      <c r="B96" t="s">
        <v>11</v>
      </c>
      <c r="C96" t="s">
        <v>12</v>
      </c>
      <c r="D96" t="s">
        <v>13</v>
      </c>
      <c r="E96" t="s">
        <v>99</v>
      </c>
      <c r="F96" t="s">
        <v>15</v>
      </c>
      <c r="G96">
        <v>2015</v>
      </c>
      <c r="H96" s="8">
        <v>470.15976160799897</v>
      </c>
      <c r="I96">
        <v>488.30271698500002</v>
      </c>
      <c r="J96">
        <v>452.62561179699998</v>
      </c>
    </row>
    <row r="97" spans="1:10" x14ac:dyDescent="0.25">
      <c r="A97" t="s">
        <v>10</v>
      </c>
      <c r="B97" t="s">
        <v>11</v>
      </c>
      <c r="C97" t="s">
        <v>12</v>
      </c>
      <c r="D97" t="s">
        <v>13</v>
      </c>
      <c r="E97" t="s">
        <v>88</v>
      </c>
      <c r="F97" t="s">
        <v>15</v>
      </c>
      <c r="G97">
        <v>2015</v>
      </c>
      <c r="H97" s="8">
        <v>118.4021472</v>
      </c>
      <c r="I97">
        <v>123.388448264</v>
      </c>
      <c r="J97">
        <v>111.755577382</v>
      </c>
    </row>
    <row r="98" spans="1:10" x14ac:dyDescent="0.25">
      <c r="A98" t="s">
        <v>10</v>
      </c>
      <c r="B98" t="s">
        <v>11</v>
      </c>
      <c r="C98" t="s">
        <v>12</v>
      </c>
      <c r="D98" t="s">
        <v>13</v>
      </c>
      <c r="E98" t="s">
        <v>89</v>
      </c>
      <c r="F98" t="s">
        <v>15</v>
      </c>
      <c r="G98">
        <v>2015</v>
      </c>
      <c r="H98" s="8">
        <v>24.500576545999898</v>
      </c>
      <c r="I98">
        <v>29.672315576999999</v>
      </c>
      <c r="J98">
        <v>20.438074715999999</v>
      </c>
    </row>
    <row r="99" spans="1:10" x14ac:dyDescent="0.25">
      <c r="A99" t="s">
        <v>10</v>
      </c>
      <c r="B99" t="s">
        <v>11</v>
      </c>
      <c r="C99" t="s">
        <v>12</v>
      </c>
      <c r="D99" t="s">
        <v>13</v>
      </c>
      <c r="E99" t="s">
        <v>90</v>
      </c>
      <c r="F99" t="s">
        <v>15</v>
      </c>
      <c r="G99">
        <v>2015</v>
      </c>
      <c r="H99" s="8">
        <v>39.290660060999997</v>
      </c>
      <c r="I99">
        <v>42.672900599000002</v>
      </c>
      <c r="J99">
        <v>35.903355456</v>
      </c>
    </row>
    <row r="100" spans="1:10" x14ac:dyDescent="0.25">
      <c r="A100" t="s">
        <v>10</v>
      </c>
      <c r="B100" t="s">
        <v>11</v>
      </c>
      <c r="C100" t="s">
        <v>12</v>
      </c>
      <c r="D100" t="s">
        <v>13</v>
      </c>
      <c r="E100" t="s">
        <v>91</v>
      </c>
      <c r="F100" t="s">
        <v>15</v>
      </c>
      <c r="G100">
        <v>2015</v>
      </c>
      <c r="H100" s="8">
        <v>44.352852274</v>
      </c>
      <c r="I100">
        <v>48.593000975000002</v>
      </c>
      <c r="J100">
        <v>39.719947380999997</v>
      </c>
    </row>
    <row r="101" spans="1:10" x14ac:dyDescent="0.25">
      <c r="A101" t="s">
        <v>10</v>
      </c>
      <c r="B101" t="s">
        <v>11</v>
      </c>
      <c r="C101" t="s">
        <v>12</v>
      </c>
      <c r="D101" t="s">
        <v>13</v>
      </c>
      <c r="E101" t="s">
        <v>92</v>
      </c>
      <c r="F101" t="s">
        <v>15</v>
      </c>
      <c r="G101">
        <v>2015</v>
      </c>
      <c r="H101" s="8">
        <v>10.258063412</v>
      </c>
      <c r="I101">
        <v>11.548214388</v>
      </c>
      <c r="J101">
        <v>8.8847671579999901</v>
      </c>
    </row>
    <row r="102" spans="1:10" x14ac:dyDescent="0.25">
      <c r="A102" t="s">
        <v>10</v>
      </c>
      <c r="B102" t="s">
        <v>11</v>
      </c>
      <c r="C102" t="s">
        <v>12</v>
      </c>
      <c r="D102" t="s">
        <v>13</v>
      </c>
      <c r="E102" t="s">
        <v>103</v>
      </c>
      <c r="F102" t="s">
        <v>15</v>
      </c>
      <c r="G102">
        <v>2015</v>
      </c>
      <c r="H102" s="8">
        <v>43.682998511999998</v>
      </c>
      <c r="I102">
        <v>46.521238982999897</v>
      </c>
      <c r="J102">
        <v>41.123529081000001</v>
      </c>
    </row>
    <row r="103" spans="1:10" x14ac:dyDescent="0.25">
      <c r="A103" t="s">
        <v>10</v>
      </c>
      <c r="B103" t="s">
        <v>11</v>
      </c>
      <c r="C103" t="s">
        <v>12</v>
      </c>
      <c r="D103" t="s">
        <v>13</v>
      </c>
      <c r="E103" t="s">
        <v>104</v>
      </c>
      <c r="F103" t="s">
        <v>15</v>
      </c>
      <c r="G103">
        <v>2015</v>
      </c>
      <c r="H103" s="8">
        <v>249.737733975</v>
      </c>
      <c r="I103">
        <v>257.62412697100001</v>
      </c>
      <c r="J103">
        <v>242.598052137</v>
      </c>
    </row>
    <row r="104" spans="1:10" x14ac:dyDescent="0.25">
      <c r="A104" t="s">
        <v>10</v>
      </c>
      <c r="B104" t="s">
        <v>11</v>
      </c>
      <c r="C104" t="s">
        <v>12</v>
      </c>
      <c r="D104" t="s">
        <v>13</v>
      </c>
      <c r="E104" t="s">
        <v>93</v>
      </c>
      <c r="F104" t="s">
        <v>15</v>
      </c>
      <c r="G104">
        <v>2015</v>
      </c>
      <c r="H104" s="8">
        <v>25.846634525999999</v>
      </c>
      <c r="I104">
        <v>27.197151211999898</v>
      </c>
      <c r="J104">
        <v>24.728133576000001</v>
      </c>
    </row>
    <row r="105" spans="1:10" x14ac:dyDescent="0.25">
      <c r="A105" t="s">
        <v>10</v>
      </c>
      <c r="B105" t="s">
        <v>11</v>
      </c>
      <c r="C105" t="s">
        <v>12</v>
      </c>
      <c r="D105" t="s">
        <v>13</v>
      </c>
      <c r="E105" t="s">
        <v>94</v>
      </c>
      <c r="F105" t="s">
        <v>15</v>
      </c>
      <c r="G105">
        <v>2015</v>
      </c>
      <c r="H105" s="8">
        <v>994.56291645800002</v>
      </c>
      <c r="I105">
        <v>1021.330431104</v>
      </c>
      <c r="J105">
        <v>971.372798085</v>
      </c>
    </row>
    <row r="106" spans="1:10" x14ac:dyDescent="0.25">
      <c r="A106" t="s">
        <v>10</v>
      </c>
      <c r="B106" t="s">
        <v>11</v>
      </c>
      <c r="C106" t="s">
        <v>12</v>
      </c>
      <c r="D106" t="s">
        <v>13</v>
      </c>
      <c r="E106" t="s">
        <v>105</v>
      </c>
      <c r="F106" t="s">
        <v>15</v>
      </c>
      <c r="G106">
        <v>2015</v>
      </c>
      <c r="H106" s="8">
        <v>90.801506302999996</v>
      </c>
      <c r="I106">
        <v>117.887521628</v>
      </c>
      <c r="J106">
        <v>65.536762121999999</v>
      </c>
    </row>
    <row r="107" spans="1:10" x14ac:dyDescent="0.25">
      <c r="A107" t="s">
        <v>10</v>
      </c>
      <c r="B107" t="s">
        <v>11</v>
      </c>
      <c r="C107" t="s">
        <v>12</v>
      </c>
      <c r="D107" t="s">
        <v>13</v>
      </c>
      <c r="E107" t="s">
        <v>106</v>
      </c>
      <c r="F107" t="s">
        <v>15</v>
      </c>
      <c r="G107">
        <v>2015</v>
      </c>
      <c r="H107" s="8">
        <v>26.505702408000001</v>
      </c>
      <c r="I107">
        <v>28.896931326000001</v>
      </c>
      <c r="J107">
        <v>24.060867145</v>
      </c>
    </row>
    <row r="108" spans="1:10" x14ac:dyDescent="0.25">
      <c r="A108" t="s">
        <v>10</v>
      </c>
      <c r="B108" t="s">
        <v>11</v>
      </c>
      <c r="C108" t="s">
        <v>12</v>
      </c>
      <c r="D108" t="s">
        <v>13</v>
      </c>
      <c r="E108" s="3" t="s">
        <v>311</v>
      </c>
      <c r="F108" t="s">
        <v>15</v>
      </c>
      <c r="G108">
        <v>2015</v>
      </c>
      <c r="H108" s="8">
        <v>26.183869339999902</v>
      </c>
      <c r="I108">
        <v>28.518974432</v>
      </c>
      <c r="J108">
        <v>23.822023649999998</v>
      </c>
    </row>
    <row r="109" spans="1:10" x14ac:dyDescent="0.25">
      <c r="A109" t="s">
        <v>10</v>
      </c>
      <c r="B109" t="s">
        <v>11</v>
      </c>
      <c r="C109" t="s">
        <v>12</v>
      </c>
      <c r="D109" t="s">
        <v>13</v>
      </c>
      <c r="E109" s="3" t="s">
        <v>312</v>
      </c>
      <c r="F109" t="s">
        <v>15</v>
      </c>
      <c r="G109">
        <v>2015</v>
      </c>
      <c r="H109" s="8">
        <v>0.32183174879999998</v>
      </c>
      <c r="I109">
        <v>0.58141495170000002</v>
      </c>
      <c r="J109">
        <v>0.15252672940000001</v>
      </c>
    </row>
    <row r="110" spans="1:10" x14ac:dyDescent="0.25">
      <c r="A110" t="s">
        <v>10</v>
      </c>
      <c r="B110" t="s">
        <v>11</v>
      </c>
      <c r="C110" t="s">
        <v>12</v>
      </c>
      <c r="D110" t="s">
        <v>13</v>
      </c>
      <c r="E110" t="s">
        <v>95</v>
      </c>
      <c r="F110" t="s">
        <v>15</v>
      </c>
      <c r="G110">
        <v>2015</v>
      </c>
      <c r="H110" s="8">
        <v>484.78269018200001</v>
      </c>
      <c r="I110">
        <v>549.12958294199996</v>
      </c>
      <c r="J110">
        <v>450.787181035</v>
      </c>
    </row>
    <row r="111" spans="1:10" x14ac:dyDescent="0.25">
      <c r="A111" t="s">
        <v>10</v>
      </c>
      <c r="B111" t="s">
        <v>11</v>
      </c>
      <c r="C111" t="s">
        <v>12</v>
      </c>
      <c r="D111" t="s">
        <v>13</v>
      </c>
      <c r="E111" t="s">
        <v>96</v>
      </c>
      <c r="F111" t="s">
        <v>15</v>
      </c>
      <c r="G111">
        <v>2015</v>
      </c>
      <c r="H111" s="8">
        <v>54.929818724999997</v>
      </c>
      <c r="I111">
        <v>57.889957678999998</v>
      </c>
      <c r="J111">
        <v>51.845487906000002</v>
      </c>
    </row>
    <row r="112" spans="1:10" x14ac:dyDescent="0.25">
      <c r="A112" t="s">
        <v>10</v>
      </c>
      <c r="B112" t="s">
        <v>11</v>
      </c>
      <c r="C112" t="s">
        <v>12</v>
      </c>
      <c r="D112" t="s">
        <v>13</v>
      </c>
      <c r="E112" t="s">
        <v>97</v>
      </c>
      <c r="F112" t="s">
        <v>15</v>
      </c>
      <c r="G112">
        <v>2015</v>
      </c>
      <c r="H112" s="8">
        <v>45.326305552999997</v>
      </c>
      <c r="I112">
        <v>50.590262980999903</v>
      </c>
      <c r="J112">
        <v>31.684769783</v>
      </c>
    </row>
    <row r="113" spans="1:10" x14ac:dyDescent="0.25">
      <c r="A113" t="s">
        <v>10</v>
      </c>
      <c r="B113" t="s">
        <v>11</v>
      </c>
      <c r="C113" t="s">
        <v>12</v>
      </c>
      <c r="D113" t="s">
        <v>13</v>
      </c>
      <c r="E113" t="s">
        <v>107</v>
      </c>
      <c r="F113" t="s">
        <v>15</v>
      </c>
      <c r="G113">
        <v>2015</v>
      </c>
      <c r="H113" s="8">
        <v>150.17810510499999</v>
      </c>
      <c r="I113">
        <v>156.947318465</v>
      </c>
      <c r="J113">
        <v>143.28194083599999</v>
      </c>
    </row>
    <row r="114" spans="1:10" x14ac:dyDescent="0.25">
      <c r="A114" t="s">
        <v>10</v>
      </c>
      <c r="B114" t="s">
        <v>11</v>
      </c>
      <c r="C114" t="s">
        <v>12</v>
      </c>
      <c r="D114" t="s">
        <v>13</v>
      </c>
      <c r="E114" t="s">
        <v>98</v>
      </c>
      <c r="F114" t="s">
        <v>15</v>
      </c>
      <c r="G114">
        <v>2015</v>
      </c>
      <c r="H114" s="8">
        <v>279.95088603300002</v>
      </c>
      <c r="I114">
        <v>379.84484806699999</v>
      </c>
      <c r="J114">
        <v>202.31176167699999</v>
      </c>
    </row>
    <row r="115" spans="1:10" x14ac:dyDescent="0.25">
      <c r="A115" t="s">
        <v>10</v>
      </c>
      <c r="B115" t="s">
        <v>11</v>
      </c>
      <c r="C115" t="s">
        <v>12</v>
      </c>
      <c r="D115" t="s">
        <v>13</v>
      </c>
      <c r="E115" t="s">
        <v>108</v>
      </c>
      <c r="F115" t="s">
        <v>15</v>
      </c>
      <c r="G115">
        <v>2015</v>
      </c>
      <c r="H115" s="8">
        <v>6.4832966020000002</v>
      </c>
      <c r="I115">
        <v>7.4965304519999902</v>
      </c>
      <c r="J115">
        <v>5.6475742889999996</v>
      </c>
    </row>
    <row r="116" spans="1:10" x14ac:dyDescent="0.25">
      <c r="A116" t="s">
        <v>10</v>
      </c>
      <c r="B116" t="s">
        <v>11</v>
      </c>
      <c r="C116" t="s">
        <v>12</v>
      </c>
      <c r="D116" t="s">
        <v>13</v>
      </c>
      <c r="E116" t="s">
        <v>109</v>
      </c>
      <c r="F116" t="s">
        <v>15</v>
      </c>
      <c r="G116">
        <v>2015</v>
      </c>
      <c r="H116" s="8">
        <v>109.34449965100001</v>
      </c>
      <c r="I116">
        <v>116.228230763</v>
      </c>
      <c r="J116">
        <v>103.10363723</v>
      </c>
    </row>
    <row r="117" spans="1:10" x14ac:dyDescent="0.25">
      <c r="A117" t="s">
        <v>10</v>
      </c>
      <c r="B117" t="s">
        <v>11</v>
      </c>
      <c r="C117" t="s">
        <v>12</v>
      </c>
      <c r="D117" t="s">
        <v>13</v>
      </c>
      <c r="E117" t="s">
        <v>110</v>
      </c>
      <c r="F117" t="s">
        <v>15</v>
      </c>
      <c r="G117">
        <v>2015</v>
      </c>
      <c r="H117" s="8">
        <v>126.86222325999999</v>
      </c>
      <c r="I117">
        <v>132.746750023</v>
      </c>
      <c r="J117">
        <v>121.305161156</v>
      </c>
    </row>
    <row r="118" spans="1:10" x14ac:dyDescent="0.25">
      <c r="A118" t="s">
        <v>10</v>
      </c>
      <c r="B118" t="s">
        <v>11</v>
      </c>
      <c r="C118" t="s">
        <v>12</v>
      </c>
      <c r="D118" t="s">
        <v>13</v>
      </c>
      <c r="E118" t="s">
        <v>111</v>
      </c>
      <c r="F118" t="s">
        <v>15</v>
      </c>
      <c r="G118">
        <v>2015</v>
      </c>
      <c r="H118" s="8">
        <v>168.418488465</v>
      </c>
      <c r="I118">
        <v>177.545100451</v>
      </c>
      <c r="J118">
        <v>156.086718198</v>
      </c>
    </row>
    <row r="119" spans="1:10" x14ac:dyDescent="0.25">
      <c r="A119" t="s">
        <v>10</v>
      </c>
      <c r="B119" t="s">
        <v>11</v>
      </c>
      <c r="C119" t="s">
        <v>12</v>
      </c>
      <c r="D119" t="s">
        <v>13</v>
      </c>
      <c r="E119" t="s">
        <v>112</v>
      </c>
      <c r="F119" t="s">
        <v>15</v>
      </c>
      <c r="G119">
        <v>2015</v>
      </c>
      <c r="H119" s="8">
        <v>12.988712115</v>
      </c>
      <c r="I119">
        <v>14.435999037</v>
      </c>
      <c r="J119">
        <v>11.736920715</v>
      </c>
    </row>
    <row r="120" spans="1:10" x14ac:dyDescent="0.25">
      <c r="A120" t="s">
        <v>10</v>
      </c>
      <c r="B120" t="s">
        <v>11</v>
      </c>
      <c r="C120" t="s">
        <v>12</v>
      </c>
      <c r="D120" t="s">
        <v>13</v>
      </c>
      <c r="E120" t="s">
        <v>113</v>
      </c>
      <c r="F120" t="s">
        <v>15</v>
      </c>
      <c r="G120">
        <v>2015</v>
      </c>
      <c r="H120" s="8">
        <v>83.678250667</v>
      </c>
      <c r="I120">
        <v>91.493106447000002</v>
      </c>
      <c r="J120">
        <v>71.434432174999998</v>
      </c>
    </row>
    <row r="121" spans="1:10" x14ac:dyDescent="0.25">
      <c r="A121" t="s">
        <v>10</v>
      </c>
      <c r="B121" t="s">
        <v>11</v>
      </c>
      <c r="C121" t="s">
        <v>12</v>
      </c>
      <c r="D121" t="s">
        <v>13</v>
      </c>
      <c r="E121" t="s">
        <v>114</v>
      </c>
      <c r="F121" t="s">
        <v>15</v>
      </c>
      <c r="G121">
        <v>2015</v>
      </c>
      <c r="H121" s="8">
        <v>17.999522970000001</v>
      </c>
      <c r="I121">
        <v>19.380904267999998</v>
      </c>
      <c r="J121">
        <v>16.553430760000001</v>
      </c>
    </row>
    <row r="122" spans="1:10" x14ac:dyDescent="0.25">
      <c r="A122" t="s">
        <v>10</v>
      </c>
      <c r="B122" t="s">
        <v>11</v>
      </c>
      <c r="C122" t="s">
        <v>12</v>
      </c>
      <c r="D122" t="s">
        <v>13</v>
      </c>
      <c r="E122" t="s">
        <v>115</v>
      </c>
      <c r="F122" t="s">
        <v>15</v>
      </c>
      <c r="G122">
        <v>2015</v>
      </c>
      <c r="H122" s="8">
        <v>163.91609096899899</v>
      </c>
      <c r="I122">
        <v>180.14878733099999</v>
      </c>
      <c r="J122">
        <v>139.39051423199999</v>
      </c>
    </row>
    <row r="123" spans="1:10" x14ac:dyDescent="0.25">
      <c r="A123" t="s">
        <v>10</v>
      </c>
      <c r="B123" t="s">
        <v>11</v>
      </c>
      <c r="C123" t="s">
        <v>12</v>
      </c>
      <c r="D123" t="s">
        <v>13</v>
      </c>
      <c r="E123" t="s">
        <v>116</v>
      </c>
      <c r="F123" t="s">
        <v>15</v>
      </c>
      <c r="G123">
        <v>2015</v>
      </c>
      <c r="H123" s="8">
        <v>82.943099551000003</v>
      </c>
      <c r="I123">
        <v>87.848235853000006</v>
      </c>
      <c r="J123">
        <v>77.622546814000003</v>
      </c>
    </row>
    <row r="124" spans="1:10" x14ac:dyDescent="0.25">
      <c r="A124" t="s">
        <v>10</v>
      </c>
      <c r="B124" t="s">
        <v>11</v>
      </c>
      <c r="C124" t="s">
        <v>12</v>
      </c>
      <c r="D124" t="s">
        <v>13</v>
      </c>
      <c r="E124" t="s">
        <v>117</v>
      </c>
      <c r="F124" t="s">
        <v>15</v>
      </c>
      <c r="G124">
        <v>2015</v>
      </c>
      <c r="H124" s="8">
        <v>210.50029899899999</v>
      </c>
      <c r="I124">
        <v>219.925306737</v>
      </c>
      <c r="J124">
        <v>201.57604012600001</v>
      </c>
    </row>
    <row r="125" spans="1:10" x14ac:dyDescent="0.25">
      <c r="A125" t="s">
        <v>10</v>
      </c>
      <c r="B125" t="s">
        <v>11</v>
      </c>
      <c r="C125" t="s">
        <v>12</v>
      </c>
      <c r="D125" t="s">
        <v>13</v>
      </c>
      <c r="E125" s="3" t="s">
        <v>307</v>
      </c>
      <c r="F125" t="s">
        <v>15</v>
      </c>
      <c r="G125">
        <v>2015</v>
      </c>
      <c r="H125" s="8">
        <v>28.929655672999999</v>
      </c>
      <c r="I125">
        <v>32.999334507999997</v>
      </c>
      <c r="J125">
        <v>26.163714937999998</v>
      </c>
    </row>
    <row r="126" spans="1:10" x14ac:dyDescent="0.25">
      <c r="A126" t="s">
        <v>10</v>
      </c>
      <c r="B126" t="s">
        <v>11</v>
      </c>
      <c r="C126" t="s">
        <v>12</v>
      </c>
      <c r="D126" t="s">
        <v>13</v>
      </c>
      <c r="E126" s="3" t="s">
        <v>308</v>
      </c>
      <c r="F126" t="s">
        <v>15</v>
      </c>
      <c r="G126">
        <v>2015</v>
      </c>
      <c r="H126" s="8">
        <v>47.143630217999998</v>
      </c>
      <c r="I126">
        <v>51.504379370999999</v>
      </c>
      <c r="J126">
        <v>43.217325582999997</v>
      </c>
    </row>
    <row r="127" spans="1:10" x14ac:dyDescent="0.25">
      <c r="A127" t="s">
        <v>10</v>
      </c>
      <c r="B127" t="s">
        <v>11</v>
      </c>
      <c r="C127" t="s">
        <v>12</v>
      </c>
      <c r="D127" t="s">
        <v>13</v>
      </c>
      <c r="E127" s="3" t="s">
        <v>309</v>
      </c>
      <c r="F127" t="s">
        <v>15</v>
      </c>
      <c r="G127">
        <v>2015</v>
      </c>
      <c r="H127" s="8">
        <v>112.892233301</v>
      </c>
      <c r="I127">
        <v>118.825188838</v>
      </c>
      <c r="J127">
        <v>104.175519663999</v>
      </c>
    </row>
    <row r="128" spans="1:10" x14ac:dyDescent="0.25">
      <c r="A128" t="s">
        <v>10</v>
      </c>
      <c r="B128" t="s">
        <v>11</v>
      </c>
      <c r="C128" t="s">
        <v>12</v>
      </c>
      <c r="D128" t="s">
        <v>13</v>
      </c>
      <c r="E128" s="3" t="s">
        <v>310</v>
      </c>
      <c r="F128" t="s">
        <v>15</v>
      </c>
      <c r="G128">
        <v>2015</v>
      </c>
      <c r="H128" s="8">
        <v>21.534789994</v>
      </c>
      <c r="I128">
        <v>23.297367442999999</v>
      </c>
      <c r="J128">
        <v>19.999005599</v>
      </c>
    </row>
    <row r="129" spans="1:10" x14ac:dyDescent="0.25">
      <c r="A129" t="s">
        <v>10</v>
      </c>
      <c r="B129" t="s">
        <v>11</v>
      </c>
      <c r="C129" t="s">
        <v>12</v>
      </c>
      <c r="D129" t="s">
        <v>13</v>
      </c>
      <c r="E129" t="s">
        <v>118</v>
      </c>
      <c r="F129" t="s">
        <v>15</v>
      </c>
      <c r="G129">
        <v>2015</v>
      </c>
      <c r="H129" s="8">
        <v>175.270461477</v>
      </c>
      <c r="I129">
        <v>184.57082333</v>
      </c>
      <c r="J129">
        <v>151.75993321499999</v>
      </c>
    </row>
    <row r="130" spans="1:10" x14ac:dyDescent="0.25">
      <c r="A130" t="s">
        <v>10</v>
      </c>
      <c r="B130" t="s">
        <v>11</v>
      </c>
      <c r="C130" t="s">
        <v>12</v>
      </c>
      <c r="D130" t="s">
        <v>13</v>
      </c>
      <c r="E130" t="s">
        <v>119</v>
      </c>
      <c r="F130" t="s">
        <v>15</v>
      </c>
      <c r="G130">
        <v>2015</v>
      </c>
      <c r="H130" s="8">
        <v>3920.5763489009901</v>
      </c>
      <c r="I130">
        <v>4085.1715952159998</v>
      </c>
      <c r="J130">
        <v>3760.2905184030001</v>
      </c>
    </row>
    <row r="131" spans="1:10" x14ac:dyDescent="0.25">
      <c r="A131" t="s">
        <v>10</v>
      </c>
      <c r="B131" t="s">
        <v>11</v>
      </c>
      <c r="C131" t="s">
        <v>12</v>
      </c>
      <c r="D131" t="s">
        <v>13</v>
      </c>
      <c r="E131" t="s">
        <v>120</v>
      </c>
      <c r="F131" t="s">
        <v>15</v>
      </c>
      <c r="G131">
        <v>2015</v>
      </c>
      <c r="H131" s="8">
        <v>32.225364702999997</v>
      </c>
      <c r="I131">
        <v>33.807812724000001</v>
      </c>
      <c r="J131">
        <v>30.807327130000001</v>
      </c>
    </row>
    <row r="132" spans="1:10" x14ac:dyDescent="0.25">
      <c r="A132" t="s">
        <v>10</v>
      </c>
      <c r="B132" t="s">
        <v>11</v>
      </c>
      <c r="C132" t="s">
        <v>12</v>
      </c>
      <c r="D132" t="s">
        <v>13</v>
      </c>
      <c r="E132" t="s">
        <v>121</v>
      </c>
      <c r="F132" t="s">
        <v>15</v>
      </c>
      <c r="G132">
        <v>2015</v>
      </c>
      <c r="H132" s="8">
        <v>2015.2458921069999</v>
      </c>
      <c r="I132">
        <v>2088.0099385980002</v>
      </c>
      <c r="J132">
        <v>1937.538012862</v>
      </c>
    </row>
    <row r="133" spans="1:10" x14ac:dyDescent="0.25">
      <c r="A133" t="s">
        <v>10</v>
      </c>
      <c r="B133" t="s">
        <v>11</v>
      </c>
      <c r="C133" t="s">
        <v>12</v>
      </c>
      <c r="D133" t="s">
        <v>13</v>
      </c>
      <c r="E133" t="s">
        <v>122</v>
      </c>
      <c r="F133" t="s">
        <v>15</v>
      </c>
      <c r="G133">
        <v>2015</v>
      </c>
      <c r="H133" s="8">
        <v>955.37239685700001</v>
      </c>
      <c r="I133">
        <v>1013.9118880029999</v>
      </c>
      <c r="J133">
        <v>900.64089745299998</v>
      </c>
    </row>
    <row r="134" spans="1:10" x14ac:dyDescent="0.25">
      <c r="A134" t="s">
        <v>10</v>
      </c>
      <c r="B134" t="s">
        <v>11</v>
      </c>
      <c r="C134" t="s">
        <v>12</v>
      </c>
      <c r="D134" t="s">
        <v>13</v>
      </c>
      <c r="E134" t="s">
        <v>123</v>
      </c>
      <c r="F134" t="s">
        <v>15</v>
      </c>
      <c r="G134">
        <v>2015</v>
      </c>
      <c r="H134" s="8">
        <v>469.98830512199999</v>
      </c>
      <c r="I134">
        <v>505.87276928099999</v>
      </c>
      <c r="J134">
        <v>437.211291864999</v>
      </c>
    </row>
    <row r="135" spans="1:10" x14ac:dyDescent="0.25">
      <c r="A135" t="s">
        <v>10</v>
      </c>
      <c r="B135" t="s">
        <v>11</v>
      </c>
      <c r="C135" t="s">
        <v>12</v>
      </c>
      <c r="D135" t="s">
        <v>13</v>
      </c>
      <c r="E135" t="s">
        <v>124</v>
      </c>
      <c r="F135" t="s">
        <v>15</v>
      </c>
      <c r="G135">
        <v>2015</v>
      </c>
      <c r="H135" s="8">
        <v>485.384091734999</v>
      </c>
      <c r="I135">
        <v>515.15866071000005</v>
      </c>
      <c r="J135">
        <v>460.600527002999</v>
      </c>
    </row>
    <row r="136" spans="1:10" x14ac:dyDescent="0.25">
      <c r="A136" t="s">
        <v>10</v>
      </c>
      <c r="B136" t="s">
        <v>11</v>
      </c>
      <c r="C136" t="s">
        <v>12</v>
      </c>
      <c r="D136" t="s">
        <v>13</v>
      </c>
      <c r="E136" t="s">
        <v>125</v>
      </c>
      <c r="F136" t="s">
        <v>15</v>
      </c>
      <c r="G136">
        <v>2015</v>
      </c>
      <c r="H136" s="8">
        <v>73.233008151999996</v>
      </c>
      <c r="I136">
        <v>77.712017809999907</v>
      </c>
      <c r="J136">
        <v>69.055933272000004</v>
      </c>
    </row>
    <row r="137" spans="1:10" x14ac:dyDescent="0.25">
      <c r="A137" t="s">
        <v>10</v>
      </c>
      <c r="B137" t="s">
        <v>11</v>
      </c>
      <c r="C137" t="s">
        <v>12</v>
      </c>
      <c r="D137" t="s">
        <v>13</v>
      </c>
      <c r="E137" t="s">
        <v>126</v>
      </c>
      <c r="F137" t="s">
        <v>15</v>
      </c>
      <c r="G137">
        <v>2015</v>
      </c>
      <c r="H137" s="8">
        <v>92.935026622999999</v>
      </c>
      <c r="I137">
        <v>97.723258658999995</v>
      </c>
      <c r="J137">
        <v>88.448432507000007</v>
      </c>
    </row>
    <row r="138" spans="1:10" x14ac:dyDescent="0.25">
      <c r="A138" t="s">
        <v>10</v>
      </c>
      <c r="B138" t="s">
        <v>11</v>
      </c>
      <c r="C138" t="s">
        <v>12</v>
      </c>
      <c r="D138" t="s">
        <v>13</v>
      </c>
      <c r="E138" t="s">
        <v>127</v>
      </c>
      <c r="F138" t="s">
        <v>15</v>
      </c>
      <c r="G138">
        <v>2015</v>
      </c>
      <c r="H138" s="8">
        <v>185.08732318899999</v>
      </c>
      <c r="I138">
        <v>224.77828897500001</v>
      </c>
      <c r="J138">
        <v>149.35176586700001</v>
      </c>
    </row>
    <row r="139" spans="1:10" x14ac:dyDescent="0.25">
      <c r="A139" t="s">
        <v>10</v>
      </c>
      <c r="B139" t="s">
        <v>11</v>
      </c>
      <c r="C139" t="s">
        <v>12</v>
      </c>
      <c r="D139" t="s">
        <v>13</v>
      </c>
      <c r="E139" t="s">
        <v>128</v>
      </c>
      <c r="F139" t="s">
        <v>15</v>
      </c>
      <c r="G139">
        <v>2015</v>
      </c>
      <c r="H139" s="8">
        <v>152.65312977099899</v>
      </c>
      <c r="I139">
        <v>162.66957391099999</v>
      </c>
      <c r="J139">
        <v>143.90413416499999</v>
      </c>
    </row>
    <row r="140" spans="1:10" x14ac:dyDescent="0.25">
      <c r="A140" t="s">
        <v>10</v>
      </c>
      <c r="B140" t="s">
        <v>11</v>
      </c>
      <c r="C140" t="s">
        <v>12</v>
      </c>
      <c r="D140" t="s">
        <v>13</v>
      </c>
      <c r="E140" t="s">
        <v>129</v>
      </c>
      <c r="F140" t="s">
        <v>15</v>
      </c>
      <c r="G140">
        <v>2015</v>
      </c>
      <c r="H140" s="8">
        <v>55.832741781999999</v>
      </c>
      <c r="I140">
        <v>68.313337396999998</v>
      </c>
      <c r="J140">
        <v>46.978867612999998</v>
      </c>
    </row>
    <row r="141" spans="1:10" x14ac:dyDescent="0.25">
      <c r="A141" t="s">
        <v>10</v>
      </c>
      <c r="B141" t="s">
        <v>11</v>
      </c>
      <c r="C141" t="s">
        <v>12</v>
      </c>
      <c r="D141" t="s">
        <v>13</v>
      </c>
      <c r="E141" t="s">
        <v>130</v>
      </c>
      <c r="F141" t="s">
        <v>15</v>
      </c>
      <c r="G141">
        <v>2015</v>
      </c>
      <c r="H141" s="8">
        <v>31.835204571999999</v>
      </c>
      <c r="I141">
        <v>33.360600355000003</v>
      </c>
      <c r="J141">
        <v>29.987431481000002</v>
      </c>
    </row>
    <row r="142" spans="1:10" x14ac:dyDescent="0.25">
      <c r="A142" t="s">
        <v>10</v>
      </c>
      <c r="B142" t="s">
        <v>11</v>
      </c>
      <c r="C142" t="s">
        <v>12</v>
      </c>
      <c r="D142" t="s">
        <v>13</v>
      </c>
      <c r="E142" t="s">
        <v>131</v>
      </c>
      <c r="F142" t="s">
        <v>15</v>
      </c>
      <c r="G142">
        <v>2015</v>
      </c>
      <c r="H142" s="8">
        <v>326.15633681399999</v>
      </c>
      <c r="I142">
        <v>355.10263405699999</v>
      </c>
      <c r="J142">
        <v>298.719434068</v>
      </c>
    </row>
    <row r="143" spans="1:10" x14ac:dyDescent="0.25">
      <c r="A143" t="s">
        <v>10</v>
      </c>
      <c r="B143" t="s">
        <v>11</v>
      </c>
      <c r="C143" t="s">
        <v>12</v>
      </c>
      <c r="D143" t="s">
        <v>13</v>
      </c>
      <c r="E143" t="s">
        <v>132</v>
      </c>
      <c r="F143" t="s">
        <v>15</v>
      </c>
      <c r="G143">
        <v>2015</v>
      </c>
      <c r="H143" s="8">
        <v>1515.5933797360001</v>
      </c>
      <c r="I143">
        <v>1750.380173326</v>
      </c>
      <c r="J143">
        <v>1321.735419333</v>
      </c>
    </row>
    <row r="144" spans="1:10" x14ac:dyDescent="0.25">
      <c r="A144" t="s">
        <v>10</v>
      </c>
      <c r="B144" t="s">
        <v>11</v>
      </c>
      <c r="C144" t="s">
        <v>12</v>
      </c>
      <c r="D144" t="s">
        <v>13</v>
      </c>
      <c r="E144" t="s">
        <v>133</v>
      </c>
      <c r="F144" t="s">
        <v>15</v>
      </c>
      <c r="G144">
        <v>2015</v>
      </c>
      <c r="H144" s="8">
        <v>853.86289283599899</v>
      </c>
      <c r="I144">
        <v>916.50160029499898</v>
      </c>
      <c r="J144">
        <v>809.84160304099998</v>
      </c>
    </row>
    <row r="145" spans="1:10" x14ac:dyDescent="0.25">
      <c r="A145" t="s">
        <v>10</v>
      </c>
      <c r="B145" t="s">
        <v>11</v>
      </c>
      <c r="C145" t="s">
        <v>12</v>
      </c>
      <c r="D145" t="s">
        <v>13</v>
      </c>
      <c r="E145" t="s">
        <v>134</v>
      </c>
      <c r="F145" t="s">
        <v>15</v>
      </c>
      <c r="G145">
        <v>2015</v>
      </c>
      <c r="H145" s="8">
        <v>9.0198780529999993</v>
      </c>
      <c r="I145">
        <v>10.030034172999899</v>
      </c>
      <c r="J145">
        <v>8.1170146589999899</v>
      </c>
    </row>
    <row r="146" spans="1:10" x14ac:dyDescent="0.25">
      <c r="A146" t="s">
        <v>10</v>
      </c>
      <c r="B146" t="s">
        <v>11</v>
      </c>
      <c r="C146" t="s">
        <v>12</v>
      </c>
      <c r="D146" t="s">
        <v>13</v>
      </c>
      <c r="E146" s="3" t="s">
        <v>135</v>
      </c>
      <c r="F146" t="s">
        <v>15</v>
      </c>
      <c r="G146">
        <v>2015</v>
      </c>
      <c r="H146" s="8">
        <v>0.43380728130000001</v>
      </c>
      <c r="I146">
        <v>0.61169403119999999</v>
      </c>
      <c r="J146">
        <v>0.34208849229999999</v>
      </c>
    </row>
    <row r="147" spans="1:10" x14ac:dyDescent="0.25">
      <c r="A147" t="s">
        <v>10</v>
      </c>
      <c r="B147" t="s">
        <v>11</v>
      </c>
      <c r="C147" t="s">
        <v>12</v>
      </c>
      <c r="D147" t="s">
        <v>13</v>
      </c>
      <c r="E147" s="3" t="s">
        <v>136</v>
      </c>
      <c r="F147" t="s">
        <v>15</v>
      </c>
      <c r="G147">
        <v>2015</v>
      </c>
      <c r="H147" s="8">
        <v>3.85545863499999</v>
      </c>
      <c r="I147">
        <v>4.4695305410000001</v>
      </c>
      <c r="J147">
        <v>2.2535386960000001</v>
      </c>
    </row>
    <row r="148" spans="1:10" x14ac:dyDescent="0.25">
      <c r="A148" t="s">
        <v>10</v>
      </c>
      <c r="B148" t="s">
        <v>11</v>
      </c>
      <c r="C148" t="s">
        <v>12</v>
      </c>
      <c r="D148" t="s">
        <v>13</v>
      </c>
      <c r="E148" s="3" t="s">
        <v>137</v>
      </c>
      <c r="F148" t="s">
        <v>15</v>
      </c>
      <c r="G148">
        <v>2015</v>
      </c>
      <c r="H148" s="8">
        <v>2.4604898500000001</v>
      </c>
      <c r="I148">
        <v>3.7332687499999899</v>
      </c>
      <c r="J148">
        <v>2.0983836290000002</v>
      </c>
    </row>
    <row r="149" spans="1:10" x14ac:dyDescent="0.25">
      <c r="A149" t="s">
        <v>10</v>
      </c>
      <c r="B149" t="s">
        <v>11</v>
      </c>
      <c r="C149" t="s">
        <v>12</v>
      </c>
      <c r="D149" t="s">
        <v>13</v>
      </c>
      <c r="E149" s="3" t="s">
        <v>138</v>
      </c>
      <c r="F149" t="s">
        <v>15</v>
      </c>
      <c r="G149">
        <v>2015</v>
      </c>
      <c r="H149" s="8">
        <v>2.2701220590000002</v>
      </c>
      <c r="I149">
        <v>3.1924915669999998</v>
      </c>
      <c r="J149">
        <v>1.803175473</v>
      </c>
    </row>
    <row r="150" spans="1:10" x14ac:dyDescent="0.25">
      <c r="A150" t="s">
        <v>10</v>
      </c>
      <c r="B150" t="s">
        <v>11</v>
      </c>
      <c r="C150" t="s">
        <v>12</v>
      </c>
      <c r="D150" t="s">
        <v>13</v>
      </c>
      <c r="E150" t="s">
        <v>139</v>
      </c>
      <c r="F150" t="s">
        <v>15</v>
      </c>
      <c r="G150">
        <v>2015</v>
      </c>
      <c r="H150" s="8">
        <v>524.50220100599995</v>
      </c>
      <c r="I150">
        <v>727.74044237999999</v>
      </c>
      <c r="J150">
        <v>352.31648944300002</v>
      </c>
    </row>
    <row r="151" spans="1:10" x14ac:dyDescent="0.25">
      <c r="A151" t="s">
        <v>10</v>
      </c>
      <c r="B151" t="s">
        <v>11</v>
      </c>
      <c r="C151" t="s">
        <v>12</v>
      </c>
      <c r="D151" t="s">
        <v>13</v>
      </c>
      <c r="E151" t="s">
        <v>140</v>
      </c>
      <c r="F151" t="s">
        <v>15</v>
      </c>
      <c r="G151">
        <v>2015</v>
      </c>
      <c r="H151" s="8">
        <v>111.03473370899999</v>
      </c>
      <c r="I151">
        <v>132.78782134900001</v>
      </c>
      <c r="J151">
        <v>60.905015562000003</v>
      </c>
    </row>
    <row r="152" spans="1:10" x14ac:dyDescent="0.25">
      <c r="A152" t="s">
        <v>10</v>
      </c>
      <c r="B152" t="s">
        <v>11</v>
      </c>
      <c r="C152" t="s">
        <v>12</v>
      </c>
      <c r="D152" t="s">
        <v>13</v>
      </c>
      <c r="E152" t="s">
        <v>141</v>
      </c>
      <c r="F152" t="s">
        <v>15</v>
      </c>
      <c r="G152">
        <v>2015</v>
      </c>
      <c r="H152" s="8">
        <v>17.173668311</v>
      </c>
      <c r="I152">
        <v>18.982899200999999</v>
      </c>
      <c r="J152">
        <v>15.494774561</v>
      </c>
    </row>
    <row r="153" spans="1:10" x14ac:dyDescent="0.25">
      <c r="A153" t="s">
        <v>10</v>
      </c>
      <c r="B153" t="s">
        <v>11</v>
      </c>
      <c r="C153" t="s">
        <v>12</v>
      </c>
      <c r="D153" t="s">
        <v>13</v>
      </c>
      <c r="E153" t="s">
        <v>142</v>
      </c>
      <c r="F153" t="s">
        <v>15</v>
      </c>
      <c r="G153">
        <v>2015</v>
      </c>
      <c r="H153" s="8">
        <v>377.97179538799998</v>
      </c>
      <c r="I153">
        <v>408.97191502200002</v>
      </c>
      <c r="J153">
        <v>282.08242729300002</v>
      </c>
    </row>
    <row r="154" spans="1:10" x14ac:dyDescent="0.25">
      <c r="A154" t="s">
        <v>10</v>
      </c>
      <c r="B154" t="s">
        <v>11</v>
      </c>
      <c r="C154" t="s">
        <v>12</v>
      </c>
      <c r="D154" t="s">
        <v>13</v>
      </c>
      <c r="E154" t="s">
        <v>143</v>
      </c>
      <c r="F154" t="s">
        <v>15</v>
      </c>
      <c r="G154">
        <v>2015</v>
      </c>
      <c r="H154" s="8">
        <v>47.546511631999998</v>
      </c>
      <c r="I154">
        <v>54.931559133999997</v>
      </c>
      <c r="J154">
        <v>34.737223176999997</v>
      </c>
    </row>
    <row r="155" spans="1:10" x14ac:dyDescent="0.25">
      <c r="A155" t="s">
        <v>10</v>
      </c>
      <c r="B155" t="s">
        <v>11</v>
      </c>
      <c r="C155" t="s">
        <v>12</v>
      </c>
      <c r="D155" t="s">
        <v>13</v>
      </c>
      <c r="E155" t="s">
        <v>144</v>
      </c>
      <c r="F155" t="s">
        <v>15</v>
      </c>
      <c r="G155">
        <v>2015</v>
      </c>
      <c r="H155" s="8">
        <v>120.47385098399999</v>
      </c>
      <c r="I155">
        <v>133.925315458</v>
      </c>
      <c r="J155">
        <v>88.635052088999998</v>
      </c>
    </row>
    <row r="156" spans="1:10" x14ac:dyDescent="0.25">
      <c r="A156" t="s">
        <v>10</v>
      </c>
      <c r="B156" t="s">
        <v>11</v>
      </c>
      <c r="C156" t="s">
        <v>12</v>
      </c>
      <c r="D156" t="s">
        <v>13</v>
      </c>
      <c r="E156" t="s">
        <v>145</v>
      </c>
      <c r="F156" t="s">
        <v>15</v>
      </c>
      <c r="G156">
        <v>2015</v>
      </c>
      <c r="H156" s="8">
        <v>170.667120256</v>
      </c>
      <c r="I156">
        <v>187.803944573</v>
      </c>
      <c r="J156">
        <v>125.02651661599999</v>
      </c>
    </row>
    <row r="157" spans="1:10" x14ac:dyDescent="0.25">
      <c r="A157" t="s">
        <v>10</v>
      </c>
      <c r="B157" t="s">
        <v>11</v>
      </c>
      <c r="C157" t="s">
        <v>12</v>
      </c>
      <c r="D157" t="s">
        <v>13</v>
      </c>
      <c r="E157" t="s">
        <v>146</v>
      </c>
      <c r="F157" t="s">
        <v>15</v>
      </c>
      <c r="G157">
        <v>2015</v>
      </c>
      <c r="H157" s="8">
        <v>39.284318335999998</v>
      </c>
      <c r="I157">
        <v>43.467836804000001</v>
      </c>
      <c r="J157">
        <v>31.963811488999902</v>
      </c>
    </row>
    <row r="158" spans="1:10" x14ac:dyDescent="0.25">
      <c r="A158" t="s">
        <v>10</v>
      </c>
      <c r="B158" t="s">
        <v>11</v>
      </c>
      <c r="C158" t="s">
        <v>12</v>
      </c>
      <c r="D158" t="s">
        <v>13</v>
      </c>
      <c r="E158" t="s">
        <v>147</v>
      </c>
      <c r="F158" t="s">
        <v>15</v>
      </c>
      <c r="G158">
        <v>2015</v>
      </c>
      <c r="H158" s="8">
        <v>632.679276168</v>
      </c>
      <c r="I158">
        <v>720.59645317499997</v>
      </c>
      <c r="J158">
        <v>554.44091558499997</v>
      </c>
    </row>
    <row r="159" spans="1:10" x14ac:dyDescent="0.25">
      <c r="A159" t="s">
        <v>10</v>
      </c>
      <c r="B159" t="s">
        <v>11</v>
      </c>
      <c r="C159" t="s">
        <v>12</v>
      </c>
      <c r="D159" t="s">
        <v>13</v>
      </c>
      <c r="E159" t="s">
        <v>148</v>
      </c>
      <c r="F159" t="s">
        <v>15</v>
      </c>
      <c r="G159">
        <v>2015</v>
      </c>
      <c r="H159" s="8">
        <v>90.783549239999999</v>
      </c>
      <c r="I159">
        <v>102.650385816</v>
      </c>
      <c r="J159">
        <v>81.033486640000007</v>
      </c>
    </row>
    <row r="160" spans="1:10" x14ac:dyDescent="0.25">
      <c r="A160" t="s">
        <v>10</v>
      </c>
      <c r="B160" t="s">
        <v>11</v>
      </c>
      <c r="C160" t="s">
        <v>12</v>
      </c>
      <c r="D160" t="s">
        <v>13</v>
      </c>
      <c r="E160" t="s">
        <v>149</v>
      </c>
      <c r="F160" t="s">
        <v>15</v>
      </c>
      <c r="G160">
        <v>2015</v>
      </c>
      <c r="H160" s="8">
        <v>71.512523572999996</v>
      </c>
      <c r="I160">
        <v>99.624006542999993</v>
      </c>
      <c r="J160">
        <v>50.328375072999997</v>
      </c>
    </row>
    <row r="161" spans="1:10" x14ac:dyDescent="0.25">
      <c r="A161" t="s">
        <v>10</v>
      </c>
      <c r="B161" t="s">
        <v>11</v>
      </c>
      <c r="C161" t="s">
        <v>12</v>
      </c>
      <c r="D161" t="s">
        <v>13</v>
      </c>
      <c r="E161" t="s">
        <v>150</v>
      </c>
      <c r="F161" t="s">
        <v>15</v>
      </c>
      <c r="G161">
        <v>2015</v>
      </c>
      <c r="H161" s="8">
        <v>6.0851059969999897</v>
      </c>
      <c r="I161">
        <v>6.6780798079999997</v>
      </c>
      <c r="J161">
        <v>5.5710559540000002</v>
      </c>
    </row>
    <row r="162" spans="1:10" x14ac:dyDescent="0.25">
      <c r="A162" t="s">
        <v>10</v>
      </c>
      <c r="B162" t="s">
        <v>11</v>
      </c>
      <c r="C162" t="s">
        <v>12</v>
      </c>
      <c r="D162" t="s">
        <v>13</v>
      </c>
      <c r="E162" t="s">
        <v>151</v>
      </c>
      <c r="F162" t="s">
        <v>15</v>
      </c>
      <c r="G162">
        <v>2015</v>
      </c>
      <c r="H162" s="8">
        <v>44.056438491999998</v>
      </c>
      <c r="I162">
        <v>48.499068362000003</v>
      </c>
      <c r="J162">
        <v>35.410776036000001</v>
      </c>
    </row>
    <row r="163" spans="1:10" x14ac:dyDescent="0.25">
      <c r="A163" t="s">
        <v>10</v>
      </c>
      <c r="B163" t="s">
        <v>11</v>
      </c>
      <c r="C163" t="s">
        <v>12</v>
      </c>
      <c r="D163" t="s">
        <v>13</v>
      </c>
      <c r="E163" t="s">
        <v>152</v>
      </c>
      <c r="F163" t="s">
        <v>15</v>
      </c>
      <c r="G163">
        <v>2015</v>
      </c>
      <c r="H163" s="8">
        <v>20.293038687999999</v>
      </c>
      <c r="I163">
        <v>25.679919053999999</v>
      </c>
      <c r="J163">
        <v>15.804843861</v>
      </c>
    </row>
    <row r="164" spans="1:10" x14ac:dyDescent="0.25">
      <c r="A164" t="s">
        <v>10</v>
      </c>
      <c r="B164" t="s">
        <v>11</v>
      </c>
      <c r="C164" t="s">
        <v>12</v>
      </c>
      <c r="D164" t="s">
        <v>13</v>
      </c>
      <c r="E164" t="s">
        <v>153</v>
      </c>
      <c r="F164" t="s">
        <v>15</v>
      </c>
      <c r="G164">
        <v>2015</v>
      </c>
      <c r="H164" s="8">
        <v>121.31687253699999</v>
      </c>
      <c r="I164">
        <v>153.62772392100001</v>
      </c>
      <c r="J164">
        <v>92.598231275999893</v>
      </c>
    </row>
    <row r="165" spans="1:10" x14ac:dyDescent="0.25">
      <c r="A165" t="s">
        <v>10</v>
      </c>
      <c r="B165" t="s">
        <v>11</v>
      </c>
      <c r="C165" t="s">
        <v>12</v>
      </c>
      <c r="D165" t="s">
        <v>13</v>
      </c>
      <c r="E165" t="s">
        <v>154</v>
      </c>
      <c r="F165" t="s">
        <v>15</v>
      </c>
      <c r="G165">
        <v>2015</v>
      </c>
      <c r="H165" s="8">
        <v>57.200016454</v>
      </c>
      <c r="I165">
        <v>60.602097074</v>
      </c>
      <c r="J165">
        <v>53.682463475999903</v>
      </c>
    </row>
    <row r="166" spans="1:10" x14ac:dyDescent="0.25">
      <c r="A166" t="s">
        <v>10</v>
      </c>
      <c r="B166" t="s">
        <v>11</v>
      </c>
      <c r="C166" t="s">
        <v>12</v>
      </c>
      <c r="D166" t="s">
        <v>13</v>
      </c>
      <c r="E166" t="s">
        <v>155</v>
      </c>
      <c r="F166" t="s">
        <v>15</v>
      </c>
      <c r="G166">
        <v>2015</v>
      </c>
      <c r="H166" s="8">
        <v>51.038549281999998</v>
      </c>
      <c r="I166">
        <v>57.205959455999903</v>
      </c>
      <c r="J166">
        <v>45.550294452999999</v>
      </c>
    </row>
    <row r="167" spans="1:10" x14ac:dyDescent="0.25">
      <c r="A167" t="s">
        <v>10</v>
      </c>
      <c r="B167" t="s">
        <v>11</v>
      </c>
      <c r="C167" t="s">
        <v>12</v>
      </c>
      <c r="D167" t="s">
        <v>13</v>
      </c>
      <c r="E167" t="s">
        <v>156</v>
      </c>
      <c r="F167" t="s">
        <v>15</v>
      </c>
      <c r="G167">
        <v>2015</v>
      </c>
      <c r="H167" s="8">
        <v>44.152414192999998</v>
      </c>
      <c r="I167">
        <v>47.727790661</v>
      </c>
      <c r="J167">
        <v>40.084691136000004</v>
      </c>
    </row>
    <row r="168" spans="1:10" x14ac:dyDescent="0.25">
      <c r="A168" t="s">
        <v>10</v>
      </c>
      <c r="B168" t="s">
        <v>11</v>
      </c>
      <c r="C168" t="s">
        <v>12</v>
      </c>
      <c r="D168" t="s">
        <v>13</v>
      </c>
      <c r="E168" t="s">
        <v>157</v>
      </c>
      <c r="F168" t="s">
        <v>15</v>
      </c>
      <c r="G168">
        <v>2015</v>
      </c>
      <c r="H168" s="8">
        <v>126.24076334799901</v>
      </c>
      <c r="I168">
        <v>144.836620893</v>
      </c>
      <c r="J168">
        <v>109.665829223</v>
      </c>
    </row>
    <row r="169" spans="1:10" x14ac:dyDescent="0.25">
      <c r="A169" t="s">
        <v>10</v>
      </c>
      <c r="B169" t="s">
        <v>11</v>
      </c>
      <c r="C169" t="s">
        <v>12</v>
      </c>
      <c r="D169" t="s">
        <v>13</v>
      </c>
      <c r="E169" t="s">
        <v>158</v>
      </c>
      <c r="F169" t="s">
        <v>15</v>
      </c>
      <c r="G169">
        <v>2015</v>
      </c>
      <c r="H169" s="8">
        <v>1987.5258207320001</v>
      </c>
      <c r="I169">
        <v>2391.7771875859999</v>
      </c>
      <c r="J169">
        <v>1632.1433708070001</v>
      </c>
    </row>
    <row r="170" spans="1:10" x14ac:dyDescent="0.25">
      <c r="A170" t="s">
        <v>10</v>
      </c>
      <c r="B170" t="s">
        <v>11</v>
      </c>
      <c r="C170" t="s">
        <v>12</v>
      </c>
      <c r="D170" t="s">
        <v>13</v>
      </c>
      <c r="E170" t="s">
        <v>159</v>
      </c>
      <c r="F170" t="s">
        <v>15</v>
      </c>
      <c r="G170">
        <v>2015</v>
      </c>
      <c r="H170" s="8">
        <v>786.535069346</v>
      </c>
      <c r="I170">
        <v>926.822330803</v>
      </c>
      <c r="J170">
        <v>668.15163008899901</v>
      </c>
    </row>
    <row r="171" spans="1:10" x14ac:dyDescent="0.25">
      <c r="A171" t="s">
        <v>10</v>
      </c>
      <c r="B171" t="s">
        <v>11</v>
      </c>
      <c r="C171" t="s">
        <v>12</v>
      </c>
      <c r="D171" t="s">
        <v>13</v>
      </c>
      <c r="E171" t="s">
        <v>160</v>
      </c>
      <c r="F171" t="s">
        <v>15</v>
      </c>
      <c r="G171">
        <v>2015</v>
      </c>
      <c r="H171" s="8">
        <v>95.785886515000001</v>
      </c>
      <c r="I171">
        <v>103.711185511</v>
      </c>
      <c r="J171">
        <v>88.060833513999995</v>
      </c>
    </row>
    <row r="172" spans="1:10" x14ac:dyDescent="0.25">
      <c r="A172" t="s">
        <v>10</v>
      </c>
      <c r="B172" t="s">
        <v>11</v>
      </c>
      <c r="C172" t="s">
        <v>12</v>
      </c>
      <c r="D172" t="s">
        <v>13</v>
      </c>
      <c r="E172" t="s">
        <v>161</v>
      </c>
      <c r="F172" t="s">
        <v>15</v>
      </c>
      <c r="G172">
        <v>2015</v>
      </c>
      <c r="H172" s="8">
        <v>129.258597735</v>
      </c>
      <c r="I172">
        <v>163.86482166100001</v>
      </c>
      <c r="J172">
        <v>102.83249430399999</v>
      </c>
    </row>
    <row r="173" spans="1:10" x14ac:dyDescent="0.25">
      <c r="A173" t="s">
        <v>10</v>
      </c>
      <c r="B173" t="s">
        <v>11</v>
      </c>
      <c r="C173" t="s">
        <v>12</v>
      </c>
      <c r="D173" t="s">
        <v>13</v>
      </c>
      <c r="E173" t="s">
        <v>162</v>
      </c>
      <c r="F173" t="s">
        <v>15</v>
      </c>
      <c r="G173">
        <v>2015</v>
      </c>
      <c r="H173" s="8">
        <v>99.471560678999893</v>
      </c>
      <c r="I173">
        <v>116.293353494</v>
      </c>
      <c r="J173">
        <v>81.812770803999996</v>
      </c>
    </row>
    <row r="174" spans="1:10" x14ac:dyDescent="0.25">
      <c r="A174" t="s">
        <v>10</v>
      </c>
      <c r="B174" t="s">
        <v>11</v>
      </c>
      <c r="C174" t="s">
        <v>12</v>
      </c>
      <c r="D174" t="s">
        <v>13</v>
      </c>
      <c r="E174" s="3" t="s">
        <v>166</v>
      </c>
      <c r="F174" t="s">
        <v>15</v>
      </c>
      <c r="G174">
        <v>2015</v>
      </c>
      <c r="H174" s="8">
        <v>67.213724833000001</v>
      </c>
      <c r="I174">
        <v>70.141465402999998</v>
      </c>
      <c r="J174">
        <v>63.994445371999902</v>
      </c>
    </row>
    <row r="175" spans="1:10" x14ac:dyDescent="0.25">
      <c r="A175" t="s">
        <v>10</v>
      </c>
      <c r="B175" t="s">
        <v>11</v>
      </c>
      <c r="C175" t="s">
        <v>12</v>
      </c>
      <c r="D175" t="s">
        <v>13</v>
      </c>
      <c r="E175" t="s">
        <v>163</v>
      </c>
      <c r="F175" t="s">
        <v>15</v>
      </c>
      <c r="G175">
        <v>2015</v>
      </c>
      <c r="H175" s="8">
        <v>540.92644713799996</v>
      </c>
      <c r="I175">
        <v>802.96844243999999</v>
      </c>
      <c r="J175">
        <v>328.81300430700003</v>
      </c>
    </row>
    <row r="176" spans="1:10" x14ac:dyDescent="0.25">
      <c r="A176" t="s">
        <v>10</v>
      </c>
      <c r="B176" t="s">
        <v>11</v>
      </c>
      <c r="C176" t="s">
        <v>12</v>
      </c>
      <c r="D176" t="s">
        <v>13</v>
      </c>
      <c r="E176" t="s">
        <v>164</v>
      </c>
      <c r="F176" t="s">
        <v>15</v>
      </c>
      <c r="G176">
        <v>2015</v>
      </c>
      <c r="H176" s="8">
        <v>29.538787202999998</v>
      </c>
      <c r="I176">
        <v>54.335693129999903</v>
      </c>
      <c r="J176">
        <v>13.631413458000001</v>
      </c>
    </row>
    <row r="177" spans="1:10" x14ac:dyDescent="0.25">
      <c r="A177" t="s">
        <v>10</v>
      </c>
      <c r="B177" t="s">
        <v>11</v>
      </c>
      <c r="C177" t="s">
        <v>12</v>
      </c>
      <c r="D177" t="s">
        <v>13</v>
      </c>
      <c r="E177" s="3" t="s">
        <v>165</v>
      </c>
      <c r="F177" t="s">
        <v>15</v>
      </c>
      <c r="G177">
        <v>2015</v>
      </c>
      <c r="H177" s="8">
        <v>176.20972357700001</v>
      </c>
      <c r="I177">
        <v>252.26247962599999</v>
      </c>
      <c r="J177">
        <v>115.812744479999</v>
      </c>
    </row>
    <row r="178" spans="1:10" x14ac:dyDescent="0.25">
      <c r="A178" t="s">
        <v>10</v>
      </c>
      <c r="B178" t="s">
        <v>11</v>
      </c>
      <c r="C178" t="s">
        <v>12</v>
      </c>
      <c r="D178" t="s">
        <v>13</v>
      </c>
      <c r="E178" t="s">
        <v>167</v>
      </c>
      <c r="F178" t="s">
        <v>15</v>
      </c>
      <c r="G178">
        <v>2015</v>
      </c>
      <c r="H178" s="8">
        <v>62.792596872999901</v>
      </c>
      <c r="I178">
        <v>69.152342621000003</v>
      </c>
      <c r="J178">
        <v>56.932488223999997</v>
      </c>
    </row>
    <row r="179" spans="1:10" x14ac:dyDescent="0.25">
      <c r="A179" t="s">
        <v>10</v>
      </c>
      <c r="B179" t="s">
        <v>11</v>
      </c>
      <c r="C179" t="s">
        <v>12</v>
      </c>
      <c r="D179" t="s">
        <v>13</v>
      </c>
      <c r="E179" t="s">
        <v>168</v>
      </c>
      <c r="F179" t="s">
        <v>15</v>
      </c>
      <c r="G179">
        <v>2015</v>
      </c>
      <c r="H179" s="8">
        <v>2411.9650945069998</v>
      </c>
      <c r="I179">
        <v>3026.0497704149998</v>
      </c>
      <c r="J179">
        <v>1812.921091914</v>
      </c>
    </row>
    <row r="180" spans="1:10" x14ac:dyDescent="0.25">
      <c r="A180" t="s">
        <v>10</v>
      </c>
      <c r="B180" t="s">
        <v>11</v>
      </c>
      <c r="C180" t="s">
        <v>12</v>
      </c>
      <c r="D180" t="s">
        <v>13</v>
      </c>
      <c r="E180" t="s">
        <v>169</v>
      </c>
      <c r="F180" t="s">
        <v>15</v>
      </c>
      <c r="G180">
        <v>2015</v>
      </c>
      <c r="H180" s="8">
        <v>196.811254136</v>
      </c>
      <c r="I180">
        <v>242.94708855499999</v>
      </c>
      <c r="J180">
        <v>144.45878332500001</v>
      </c>
    </row>
    <row r="181" spans="1:10" x14ac:dyDescent="0.25">
      <c r="A181" t="s">
        <v>10</v>
      </c>
      <c r="B181" t="s">
        <v>11</v>
      </c>
      <c r="C181" t="s">
        <v>12</v>
      </c>
      <c r="D181" t="s">
        <v>13</v>
      </c>
      <c r="E181" t="s">
        <v>170</v>
      </c>
      <c r="F181" t="s">
        <v>15</v>
      </c>
      <c r="G181">
        <v>2015</v>
      </c>
      <c r="H181" s="8">
        <v>134.45127988199999</v>
      </c>
      <c r="I181">
        <v>164.85828673500001</v>
      </c>
      <c r="J181">
        <v>107.705930714</v>
      </c>
    </row>
    <row r="182" spans="1:10" x14ac:dyDescent="0.25">
      <c r="A182" t="s">
        <v>10</v>
      </c>
      <c r="B182" t="s">
        <v>11</v>
      </c>
      <c r="C182" t="s">
        <v>12</v>
      </c>
      <c r="D182" t="s">
        <v>13</v>
      </c>
      <c r="E182" t="s">
        <v>171</v>
      </c>
      <c r="F182" t="s">
        <v>15</v>
      </c>
      <c r="G182">
        <v>2015</v>
      </c>
      <c r="H182" s="8">
        <v>426.17414146700003</v>
      </c>
      <c r="I182">
        <v>497.84895963999998</v>
      </c>
      <c r="J182">
        <v>354.56144250900002</v>
      </c>
    </row>
    <row r="183" spans="1:10" x14ac:dyDescent="0.25">
      <c r="A183" t="s">
        <v>10</v>
      </c>
      <c r="B183" t="s">
        <v>11</v>
      </c>
      <c r="C183" t="s">
        <v>12</v>
      </c>
      <c r="D183" t="s">
        <v>13</v>
      </c>
      <c r="E183" t="s">
        <v>172</v>
      </c>
      <c r="F183" t="s">
        <v>15</v>
      </c>
      <c r="G183">
        <v>2015</v>
      </c>
      <c r="H183" s="8">
        <v>273.05129915499998</v>
      </c>
      <c r="I183">
        <v>319.54140868000002</v>
      </c>
      <c r="J183">
        <v>224.55682046699999</v>
      </c>
    </row>
    <row r="184" spans="1:10" x14ac:dyDescent="0.25">
      <c r="A184" t="s">
        <v>10</v>
      </c>
      <c r="B184" t="s">
        <v>11</v>
      </c>
      <c r="C184" t="s">
        <v>12</v>
      </c>
      <c r="D184" t="s">
        <v>13</v>
      </c>
      <c r="E184" t="s">
        <v>173</v>
      </c>
      <c r="F184" t="s">
        <v>15</v>
      </c>
      <c r="G184">
        <v>2015</v>
      </c>
      <c r="H184" s="8">
        <v>33.527784398999998</v>
      </c>
      <c r="I184">
        <v>44.348687515999998</v>
      </c>
      <c r="J184">
        <v>23.516916552999898</v>
      </c>
    </row>
    <row r="185" spans="1:10" x14ac:dyDescent="0.25">
      <c r="A185" t="s">
        <v>10</v>
      </c>
      <c r="B185" t="s">
        <v>11</v>
      </c>
      <c r="C185" t="s">
        <v>12</v>
      </c>
      <c r="D185" t="s">
        <v>13</v>
      </c>
      <c r="E185" t="s">
        <v>174</v>
      </c>
      <c r="F185" t="s">
        <v>15</v>
      </c>
      <c r="G185">
        <v>2015</v>
      </c>
      <c r="H185" s="8">
        <v>42.404886335</v>
      </c>
      <c r="I185">
        <v>54.645392811000001</v>
      </c>
      <c r="J185">
        <v>28.146692784999999</v>
      </c>
    </row>
    <row r="186" spans="1:10" x14ac:dyDescent="0.25">
      <c r="A186" t="s">
        <v>10</v>
      </c>
      <c r="B186" t="s">
        <v>11</v>
      </c>
      <c r="C186" t="s">
        <v>12</v>
      </c>
      <c r="D186" t="s">
        <v>13</v>
      </c>
      <c r="E186" t="s">
        <v>175</v>
      </c>
      <c r="F186" t="s">
        <v>15</v>
      </c>
      <c r="G186">
        <v>2015</v>
      </c>
      <c r="H186" s="8">
        <v>13.737785047999999</v>
      </c>
      <c r="I186">
        <v>19.313297525999999</v>
      </c>
      <c r="J186">
        <v>8.8549648350000005</v>
      </c>
    </row>
    <row r="187" spans="1:10" x14ac:dyDescent="0.25">
      <c r="A187" t="s">
        <v>10</v>
      </c>
      <c r="B187" t="s">
        <v>11</v>
      </c>
      <c r="C187" t="s">
        <v>12</v>
      </c>
      <c r="D187" t="s">
        <v>13</v>
      </c>
      <c r="E187" t="s">
        <v>176</v>
      </c>
      <c r="F187" t="s">
        <v>15</v>
      </c>
      <c r="G187">
        <v>2015</v>
      </c>
      <c r="H187" s="8">
        <v>63.452415633999998</v>
      </c>
      <c r="I187">
        <v>76.948606874999996</v>
      </c>
      <c r="J187">
        <v>51.417987560999997</v>
      </c>
    </row>
    <row r="188" spans="1:10" x14ac:dyDescent="0.25">
      <c r="A188" t="s">
        <v>10</v>
      </c>
      <c r="B188" t="s">
        <v>11</v>
      </c>
      <c r="C188" t="s">
        <v>12</v>
      </c>
      <c r="D188" t="s">
        <v>13</v>
      </c>
      <c r="E188" t="s">
        <v>177</v>
      </c>
      <c r="F188" t="s">
        <v>15</v>
      </c>
      <c r="G188">
        <v>2015</v>
      </c>
      <c r="H188" s="8">
        <v>707.91020989399999</v>
      </c>
      <c r="I188">
        <v>951.429083942999</v>
      </c>
      <c r="J188">
        <v>491.76663160300001</v>
      </c>
    </row>
    <row r="189" spans="1:10" x14ac:dyDescent="0.25">
      <c r="A189" t="s">
        <v>10</v>
      </c>
      <c r="B189" t="s">
        <v>11</v>
      </c>
      <c r="C189" t="s">
        <v>12</v>
      </c>
      <c r="D189" t="s">
        <v>13</v>
      </c>
      <c r="E189" t="s">
        <v>178</v>
      </c>
      <c r="F189" t="s">
        <v>15</v>
      </c>
      <c r="G189">
        <v>2015</v>
      </c>
      <c r="H189" s="8">
        <v>556.39818310700002</v>
      </c>
      <c r="I189">
        <v>760.789122432</v>
      </c>
      <c r="J189">
        <v>374.05756302200001</v>
      </c>
    </row>
    <row r="190" spans="1:10" x14ac:dyDescent="0.25">
      <c r="A190" t="s">
        <v>10</v>
      </c>
      <c r="B190" t="s">
        <v>11</v>
      </c>
      <c r="C190" t="s">
        <v>12</v>
      </c>
      <c r="D190" t="s">
        <v>13</v>
      </c>
      <c r="E190" t="s">
        <v>179</v>
      </c>
      <c r="F190" t="s">
        <v>15</v>
      </c>
      <c r="G190">
        <v>2015</v>
      </c>
      <c r="H190" s="8">
        <v>151.51201514499999</v>
      </c>
      <c r="I190">
        <v>216.10823459900001</v>
      </c>
      <c r="J190">
        <v>100.095232483</v>
      </c>
    </row>
    <row r="191" spans="1:10" x14ac:dyDescent="0.25">
      <c r="A191" t="s">
        <v>10</v>
      </c>
      <c r="B191" t="s">
        <v>11</v>
      </c>
      <c r="C191" t="s">
        <v>12</v>
      </c>
      <c r="D191" t="s">
        <v>13</v>
      </c>
      <c r="E191" t="s">
        <v>180</v>
      </c>
      <c r="F191" t="s">
        <v>15</v>
      </c>
      <c r="G191">
        <v>2015</v>
      </c>
      <c r="H191" s="8">
        <v>154.75600957899999</v>
      </c>
      <c r="I191">
        <v>228.730007075</v>
      </c>
      <c r="J191">
        <v>95.484929625000007</v>
      </c>
    </row>
    <row r="192" spans="1:10" x14ac:dyDescent="0.25">
      <c r="A192" t="s">
        <v>10</v>
      </c>
      <c r="B192" t="s">
        <v>11</v>
      </c>
      <c r="C192" t="s">
        <v>12</v>
      </c>
      <c r="D192" t="s">
        <v>13</v>
      </c>
      <c r="E192" t="s">
        <v>181</v>
      </c>
      <c r="F192" t="s">
        <v>15</v>
      </c>
      <c r="G192">
        <v>2015</v>
      </c>
      <c r="H192" s="8">
        <v>366.15231074399998</v>
      </c>
      <c r="I192">
        <v>506.29531033299997</v>
      </c>
      <c r="J192">
        <v>248.82145226</v>
      </c>
    </row>
    <row r="193" spans="1:10" x14ac:dyDescent="0.25">
      <c r="A193" t="s">
        <v>10</v>
      </c>
      <c r="B193" t="s">
        <v>11</v>
      </c>
      <c r="C193" t="s">
        <v>12</v>
      </c>
      <c r="D193" t="s">
        <v>13</v>
      </c>
      <c r="E193" t="s">
        <v>182</v>
      </c>
      <c r="F193" t="s">
        <v>15</v>
      </c>
      <c r="G193">
        <v>2015</v>
      </c>
      <c r="H193" s="8">
        <v>36.329333669999997</v>
      </c>
      <c r="I193">
        <v>51.106064347999997</v>
      </c>
      <c r="J193">
        <v>24.114076222999898</v>
      </c>
    </row>
    <row r="194" spans="1:10" x14ac:dyDescent="0.25">
      <c r="A194" t="s">
        <v>10</v>
      </c>
      <c r="B194" t="s">
        <v>11</v>
      </c>
      <c r="C194" t="s">
        <v>12</v>
      </c>
      <c r="D194" t="s">
        <v>13</v>
      </c>
      <c r="E194" s="3" t="s">
        <v>183</v>
      </c>
      <c r="F194" t="s">
        <v>15</v>
      </c>
      <c r="G194">
        <v>2015</v>
      </c>
      <c r="H194" s="8">
        <v>12.35508098</v>
      </c>
      <c r="I194">
        <v>17.128619947000001</v>
      </c>
      <c r="J194">
        <v>8.4198356489999995</v>
      </c>
    </row>
    <row r="195" spans="1:10" x14ac:dyDescent="0.25">
      <c r="A195" t="s">
        <v>10</v>
      </c>
      <c r="B195" t="s">
        <v>11</v>
      </c>
      <c r="C195" t="s">
        <v>12</v>
      </c>
      <c r="D195" t="s">
        <v>13</v>
      </c>
      <c r="E195" s="3" t="s">
        <v>184</v>
      </c>
      <c r="F195" t="s">
        <v>15</v>
      </c>
      <c r="G195">
        <v>2015</v>
      </c>
      <c r="H195" s="8">
        <v>23.974254145</v>
      </c>
      <c r="I195">
        <v>35.351759287999997</v>
      </c>
      <c r="J195">
        <v>14.960832776999901</v>
      </c>
    </row>
    <row r="196" spans="1:10" x14ac:dyDescent="0.25">
      <c r="A196" t="s">
        <v>10</v>
      </c>
      <c r="B196" t="s">
        <v>11</v>
      </c>
      <c r="C196" t="s">
        <v>12</v>
      </c>
      <c r="D196" t="s">
        <v>13</v>
      </c>
      <c r="E196" t="s">
        <v>185</v>
      </c>
      <c r="F196" t="s">
        <v>15</v>
      </c>
      <c r="G196">
        <v>2015</v>
      </c>
      <c r="H196" s="8">
        <v>134.62536735500001</v>
      </c>
      <c r="I196">
        <v>184.89423673599899</v>
      </c>
      <c r="J196">
        <v>91.689795954000004</v>
      </c>
    </row>
    <row r="197" spans="1:10" x14ac:dyDescent="0.25">
      <c r="A197" t="s">
        <v>10</v>
      </c>
      <c r="B197" t="s">
        <v>11</v>
      </c>
      <c r="C197" t="s">
        <v>12</v>
      </c>
      <c r="D197" t="s">
        <v>13</v>
      </c>
      <c r="E197" t="s">
        <v>186</v>
      </c>
      <c r="F197" t="s">
        <v>15</v>
      </c>
      <c r="G197">
        <v>2015</v>
      </c>
      <c r="H197" s="8">
        <v>83.046994404999893</v>
      </c>
      <c r="I197">
        <v>117.775227409</v>
      </c>
      <c r="J197">
        <v>53.414260036999998</v>
      </c>
    </row>
    <row r="198" spans="1:10" x14ac:dyDescent="0.25">
      <c r="A198" t="s">
        <v>10</v>
      </c>
      <c r="B198" t="s">
        <v>11</v>
      </c>
      <c r="C198" t="s">
        <v>12</v>
      </c>
      <c r="D198" t="s">
        <v>13</v>
      </c>
      <c r="E198" t="s">
        <v>187</v>
      </c>
      <c r="F198" t="s">
        <v>15</v>
      </c>
      <c r="G198">
        <v>2015</v>
      </c>
      <c r="H198" s="8">
        <v>51.578378770999997</v>
      </c>
      <c r="I198">
        <v>75.425999239000006</v>
      </c>
      <c r="J198">
        <v>34.395078546000001</v>
      </c>
    </row>
    <row r="199" spans="1:10" x14ac:dyDescent="0.25">
      <c r="A199" t="s">
        <v>10</v>
      </c>
      <c r="B199" t="s">
        <v>11</v>
      </c>
      <c r="C199" t="s">
        <v>12</v>
      </c>
      <c r="D199" t="s">
        <v>13</v>
      </c>
      <c r="E199" t="s">
        <v>188</v>
      </c>
      <c r="F199" t="s">
        <v>15</v>
      </c>
      <c r="G199">
        <v>2015</v>
      </c>
      <c r="H199" s="8">
        <v>7.576776261</v>
      </c>
      <c r="I199">
        <v>11.535063823</v>
      </c>
      <c r="J199">
        <v>4.5824966949999997</v>
      </c>
    </row>
    <row r="200" spans="1:10" x14ac:dyDescent="0.25">
      <c r="A200" t="s">
        <v>10</v>
      </c>
      <c r="B200" t="s">
        <v>11</v>
      </c>
      <c r="C200" t="s">
        <v>12</v>
      </c>
      <c r="D200" t="s">
        <v>13</v>
      </c>
      <c r="E200" t="s">
        <v>189</v>
      </c>
      <c r="F200" t="s">
        <v>15</v>
      </c>
      <c r="G200">
        <v>2015</v>
      </c>
      <c r="H200" s="8">
        <v>63.037377548999999</v>
      </c>
      <c r="I200">
        <v>97.194686532000006</v>
      </c>
      <c r="J200">
        <v>38.793633575999998</v>
      </c>
    </row>
    <row r="201" spans="1:10" x14ac:dyDescent="0.25">
      <c r="A201" t="s">
        <v>10</v>
      </c>
      <c r="B201" t="s">
        <v>11</v>
      </c>
      <c r="C201" t="s">
        <v>12</v>
      </c>
      <c r="D201" t="s">
        <v>13</v>
      </c>
      <c r="E201" t="s">
        <v>190</v>
      </c>
      <c r="F201" t="s">
        <v>15</v>
      </c>
      <c r="G201">
        <v>2015</v>
      </c>
      <c r="H201" s="8">
        <v>36.204486969000001</v>
      </c>
      <c r="I201">
        <v>61.970012029999999</v>
      </c>
      <c r="J201">
        <v>15.117734437999999</v>
      </c>
    </row>
    <row r="202" spans="1:10" x14ac:dyDescent="0.25">
      <c r="A202" t="s">
        <v>10</v>
      </c>
      <c r="B202" t="s">
        <v>11</v>
      </c>
      <c r="C202" t="s">
        <v>12</v>
      </c>
      <c r="D202" t="s">
        <v>13</v>
      </c>
      <c r="E202" t="s">
        <v>191</v>
      </c>
      <c r="F202" t="s">
        <v>15</v>
      </c>
      <c r="G202">
        <v>2015</v>
      </c>
      <c r="H202" s="8">
        <v>147.93645823399899</v>
      </c>
      <c r="I202">
        <v>199.06107336299999</v>
      </c>
      <c r="J202">
        <v>103.12309023</v>
      </c>
    </row>
    <row r="203" spans="1:10" x14ac:dyDescent="0.25">
      <c r="A203" t="s">
        <v>10</v>
      </c>
      <c r="B203" t="s">
        <v>11</v>
      </c>
      <c r="C203" t="s">
        <v>12</v>
      </c>
      <c r="D203" t="s">
        <v>13</v>
      </c>
      <c r="E203" t="s">
        <v>192</v>
      </c>
      <c r="F203" t="s">
        <v>15</v>
      </c>
      <c r="G203">
        <v>2015</v>
      </c>
      <c r="H203" s="8">
        <v>1244.5356696839999</v>
      </c>
      <c r="I203">
        <v>1529.6937897799901</v>
      </c>
      <c r="J203">
        <v>1005.88668137799</v>
      </c>
    </row>
    <row r="204" spans="1:10" x14ac:dyDescent="0.25">
      <c r="A204" t="s">
        <v>10</v>
      </c>
      <c r="B204" t="s">
        <v>11</v>
      </c>
      <c r="C204" t="s">
        <v>12</v>
      </c>
      <c r="D204" t="s">
        <v>13</v>
      </c>
      <c r="E204" t="s">
        <v>193</v>
      </c>
      <c r="F204" t="s">
        <v>15</v>
      </c>
      <c r="G204">
        <v>2015</v>
      </c>
      <c r="H204" s="8">
        <v>378.572451882</v>
      </c>
      <c r="I204">
        <v>481.86029307499899</v>
      </c>
      <c r="J204">
        <v>294.76264026000001</v>
      </c>
    </row>
    <row r="205" spans="1:10" x14ac:dyDescent="0.25">
      <c r="A205" t="s">
        <v>10</v>
      </c>
      <c r="B205" t="s">
        <v>11</v>
      </c>
      <c r="C205" t="s">
        <v>12</v>
      </c>
      <c r="D205" t="s">
        <v>13</v>
      </c>
      <c r="E205" t="s">
        <v>194</v>
      </c>
      <c r="F205" t="s">
        <v>15</v>
      </c>
      <c r="G205">
        <v>2015</v>
      </c>
      <c r="H205" s="8">
        <v>0.57558481790000005</v>
      </c>
      <c r="I205">
        <v>0.62321523729999995</v>
      </c>
      <c r="J205">
        <v>0.55015502770000002</v>
      </c>
    </row>
    <row r="206" spans="1:10" x14ac:dyDescent="0.25">
      <c r="A206" t="s">
        <v>10</v>
      </c>
      <c r="B206" t="s">
        <v>11</v>
      </c>
      <c r="C206" t="s">
        <v>12</v>
      </c>
      <c r="D206" t="s">
        <v>13</v>
      </c>
      <c r="E206" t="s">
        <v>195</v>
      </c>
      <c r="F206" t="s">
        <v>15</v>
      </c>
      <c r="G206">
        <v>2015</v>
      </c>
      <c r="H206" s="8">
        <v>243.81738621700001</v>
      </c>
      <c r="I206">
        <v>280.62174096699999</v>
      </c>
      <c r="J206">
        <v>206.75940904800001</v>
      </c>
    </row>
    <row r="207" spans="1:10" x14ac:dyDescent="0.25">
      <c r="A207" t="s">
        <v>10</v>
      </c>
      <c r="B207" t="s">
        <v>11</v>
      </c>
      <c r="C207" t="s">
        <v>12</v>
      </c>
      <c r="D207" t="s">
        <v>13</v>
      </c>
      <c r="E207" t="s">
        <v>196</v>
      </c>
      <c r="F207" t="s">
        <v>15</v>
      </c>
      <c r="G207">
        <v>2015</v>
      </c>
      <c r="H207" s="8">
        <v>62.557280761999998</v>
      </c>
      <c r="I207">
        <v>72.451762388999995</v>
      </c>
      <c r="J207">
        <v>54.345320676999997</v>
      </c>
    </row>
    <row r="208" spans="1:10" x14ac:dyDescent="0.25">
      <c r="A208" t="s">
        <v>10</v>
      </c>
      <c r="B208" t="s">
        <v>11</v>
      </c>
      <c r="C208" t="s">
        <v>12</v>
      </c>
      <c r="D208" t="s">
        <v>13</v>
      </c>
      <c r="E208" t="s">
        <v>197</v>
      </c>
      <c r="F208" t="s">
        <v>15</v>
      </c>
      <c r="G208">
        <v>2015</v>
      </c>
      <c r="H208" s="8">
        <v>47.030899441000003</v>
      </c>
      <c r="I208">
        <v>52.989833056999998</v>
      </c>
      <c r="J208">
        <v>41.410591803000003</v>
      </c>
    </row>
    <row r="209" spans="1:10" x14ac:dyDescent="0.25">
      <c r="A209" t="s">
        <v>10</v>
      </c>
      <c r="B209" t="s">
        <v>11</v>
      </c>
      <c r="C209" t="s">
        <v>12</v>
      </c>
      <c r="D209" t="s">
        <v>13</v>
      </c>
      <c r="E209" s="3" t="s">
        <v>198</v>
      </c>
      <c r="F209" t="s">
        <v>15</v>
      </c>
      <c r="G209">
        <v>2015</v>
      </c>
      <c r="H209" s="8">
        <v>64.005277817999996</v>
      </c>
      <c r="I209">
        <v>74.326782487000003</v>
      </c>
      <c r="J209">
        <v>54.066150915000001</v>
      </c>
    </row>
    <row r="210" spans="1:10" x14ac:dyDescent="0.25">
      <c r="A210" t="s">
        <v>10</v>
      </c>
      <c r="B210" t="s">
        <v>11</v>
      </c>
      <c r="C210" t="s">
        <v>12</v>
      </c>
      <c r="D210" t="s">
        <v>13</v>
      </c>
      <c r="E210" t="s">
        <v>199</v>
      </c>
      <c r="F210" t="s">
        <v>15</v>
      </c>
      <c r="G210">
        <v>2015</v>
      </c>
      <c r="H210" s="8">
        <v>70.223922376000004</v>
      </c>
      <c r="I210">
        <v>88.478910037999995</v>
      </c>
      <c r="J210">
        <v>52.415026585</v>
      </c>
    </row>
    <row r="211" spans="1:10" x14ac:dyDescent="0.25">
      <c r="A211" t="s">
        <v>10</v>
      </c>
      <c r="B211" t="s">
        <v>11</v>
      </c>
      <c r="C211" t="s">
        <v>12</v>
      </c>
      <c r="D211" t="s">
        <v>13</v>
      </c>
      <c r="E211" t="s">
        <v>200</v>
      </c>
      <c r="F211" t="s">
        <v>15</v>
      </c>
      <c r="G211">
        <v>2015</v>
      </c>
      <c r="H211" s="8">
        <v>262.17191480100001</v>
      </c>
      <c r="I211">
        <v>327.11040694299999</v>
      </c>
      <c r="J211">
        <v>209.77822132399999</v>
      </c>
    </row>
    <row r="212" spans="1:10" x14ac:dyDescent="0.25">
      <c r="A212" t="s">
        <v>10</v>
      </c>
      <c r="B212" t="s">
        <v>11</v>
      </c>
      <c r="C212" t="s">
        <v>12</v>
      </c>
      <c r="D212" t="s">
        <v>13</v>
      </c>
      <c r="E212" t="s">
        <v>201</v>
      </c>
      <c r="F212" t="s">
        <v>15</v>
      </c>
      <c r="G212">
        <v>2015</v>
      </c>
      <c r="H212" s="8">
        <v>103.84946362999899</v>
      </c>
      <c r="I212">
        <v>109.816982877</v>
      </c>
      <c r="J212">
        <v>94.590825029000001</v>
      </c>
    </row>
    <row r="213" spans="1:10" x14ac:dyDescent="0.25">
      <c r="A213" t="s">
        <v>10</v>
      </c>
      <c r="B213" t="s">
        <v>11</v>
      </c>
      <c r="C213" t="s">
        <v>12</v>
      </c>
      <c r="D213" t="s">
        <v>13</v>
      </c>
      <c r="E213" t="s">
        <v>202</v>
      </c>
      <c r="F213" t="s">
        <v>15</v>
      </c>
      <c r="G213">
        <v>2015</v>
      </c>
      <c r="H213" s="8">
        <v>5.6324694009999998</v>
      </c>
      <c r="I213">
        <v>7.9235840529999999</v>
      </c>
      <c r="J213">
        <v>4.5618657169999999</v>
      </c>
    </row>
    <row r="214" spans="1:10" x14ac:dyDescent="0.25">
      <c r="A214" t="s">
        <v>10</v>
      </c>
      <c r="B214" t="s">
        <v>11</v>
      </c>
      <c r="C214" t="s">
        <v>12</v>
      </c>
      <c r="D214" t="s">
        <v>13</v>
      </c>
      <c r="E214" t="s">
        <v>203</v>
      </c>
      <c r="F214" t="s">
        <v>15</v>
      </c>
      <c r="G214">
        <v>2015</v>
      </c>
      <c r="H214" s="8">
        <v>142.792775296</v>
      </c>
      <c r="I214">
        <v>202.90571264899901</v>
      </c>
      <c r="J214">
        <v>93.016756000000001</v>
      </c>
    </row>
    <row r="215" spans="1:10" x14ac:dyDescent="0.25">
      <c r="A215" t="s">
        <v>10</v>
      </c>
      <c r="B215" t="s">
        <v>11</v>
      </c>
      <c r="C215" t="s">
        <v>12</v>
      </c>
      <c r="D215" t="s">
        <v>13</v>
      </c>
      <c r="E215" t="s">
        <v>204</v>
      </c>
      <c r="F215" t="s">
        <v>15</v>
      </c>
      <c r="G215">
        <v>2015</v>
      </c>
      <c r="H215" s="8">
        <v>1.7810416469999999</v>
      </c>
      <c r="I215">
        <v>3.854767056</v>
      </c>
      <c r="J215">
        <v>0.72261505010000004</v>
      </c>
    </row>
    <row r="216" spans="1:10" x14ac:dyDescent="0.25">
      <c r="A216" t="s">
        <v>10</v>
      </c>
      <c r="B216" t="s">
        <v>11</v>
      </c>
      <c r="C216" t="s">
        <v>12</v>
      </c>
      <c r="D216" t="s">
        <v>13</v>
      </c>
      <c r="E216" t="s">
        <v>205</v>
      </c>
      <c r="F216" t="s">
        <v>15</v>
      </c>
      <c r="G216">
        <v>2015</v>
      </c>
      <c r="H216" s="8">
        <v>8.1161713750000004</v>
      </c>
      <c r="I216">
        <v>14.511680638</v>
      </c>
      <c r="J216">
        <v>6.6465792769999998</v>
      </c>
    </row>
    <row r="217" spans="1:10" x14ac:dyDescent="0.25">
      <c r="A217" t="s">
        <v>10</v>
      </c>
      <c r="B217" t="s">
        <v>11</v>
      </c>
      <c r="C217" t="s">
        <v>12</v>
      </c>
      <c r="D217" t="s">
        <v>13</v>
      </c>
      <c r="E217" t="s">
        <v>206</v>
      </c>
      <c r="F217" t="s">
        <v>15</v>
      </c>
      <c r="G217">
        <v>2015</v>
      </c>
      <c r="H217" s="8">
        <v>167.93801914899899</v>
      </c>
      <c r="I217">
        <v>234.619737603</v>
      </c>
      <c r="J217">
        <v>116.050418001</v>
      </c>
    </row>
    <row r="218" spans="1:10" x14ac:dyDescent="0.25">
      <c r="A218" t="s">
        <v>10</v>
      </c>
      <c r="B218" t="s">
        <v>11</v>
      </c>
      <c r="C218" t="s">
        <v>12</v>
      </c>
      <c r="D218" t="s">
        <v>13</v>
      </c>
      <c r="E218" t="s">
        <v>207</v>
      </c>
      <c r="F218" t="s">
        <v>15</v>
      </c>
      <c r="G218">
        <v>2015</v>
      </c>
      <c r="H218" s="8">
        <v>33.921748399999998</v>
      </c>
      <c r="I218">
        <v>57.372136506999901</v>
      </c>
      <c r="J218">
        <v>19.420610623999998</v>
      </c>
    </row>
    <row r="219" spans="1:10" x14ac:dyDescent="0.25">
      <c r="A219" t="s">
        <v>10</v>
      </c>
      <c r="B219" t="s">
        <v>11</v>
      </c>
      <c r="C219" t="s">
        <v>12</v>
      </c>
      <c r="D219" t="s">
        <v>13</v>
      </c>
      <c r="E219" t="s">
        <v>208</v>
      </c>
      <c r="F219" t="s">
        <v>15</v>
      </c>
      <c r="G219">
        <v>2015</v>
      </c>
      <c r="H219" s="8">
        <v>8.8220753240000001</v>
      </c>
      <c r="I219">
        <v>17.670873784999898</v>
      </c>
      <c r="J219">
        <v>3.9304075470000002</v>
      </c>
    </row>
    <row r="220" spans="1:10" x14ac:dyDescent="0.25">
      <c r="A220" t="s">
        <v>10</v>
      </c>
      <c r="B220" t="s">
        <v>11</v>
      </c>
      <c r="C220" t="s">
        <v>12</v>
      </c>
      <c r="D220" t="s">
        <v>13</v>
      </c>
      <c r="E220" t="s">
        <v>209</v>
      </c>
      <c r="F220" t="s">
        <v>15</v>
      </c>
      <c r="G220">
        <v>2015</v>
      </c>
      <c r="H220" s="8">
        <v>1.462463933</v>
      </c>
      <c r="I220">
        <v>3.6299057679999902</v>
      </c>
      <c r="J220">
        <v>0.42893689169999999</v>
      </c>
    </row>
    <row r="221" spans="1:10" x14ac:dyDescent="0.25">
      <c r="A221" t="s">
        <v>10</v>
      </c>
      <c r="B221" t="s">
        <v>11</v>
      </c>
      <c r="C221" t="s">
        <v>12</v>
      </c>
      <c r="D221" t="s">
        <v>13</v>
      </c>
      <c r="E221" t="s">
        <v>210</v>
      </c>
      <c r="F221" t="s">
        <v>15</v>
      </c>
      <c r="G221">
        <v>2015</v>
      </c>
      <c r="H221" s="8">
        <v>44.827495003000003</v>
      </c>
      <c r="I221">
        <v>62.325200997000003</v>
      </c>
      <c r="J221">
        <v>30.404192511999899</v>
      </c>
    </row>
    <row r="222" spans="1:10" x14ac:dyDescent="0.25">
      <c r="A222" t="s">
        <v>10</v>
      </c>
      <c r="B222" t="s">
        <v>11</v>
      </c>
      <c r="C222" t="s">
        <v>12</v>
      </c>
      <c r="D222" t="s">
        <v>13</v>
      </c>
      <c r="E222" t="s">
        <v>211</v>
      </c>
      <c r="F222" t="s">
        <v>15</v>
      </c>
      <c r="G222">
        <v>2015</v>
      </c>
      <c r="H222" s="8">
        <v>11.087361781</v>
      </c>
      <c r="I222">
        <v>19.784549659</v>
      </c>
      <c r="J222">
        <v>5.4151740190000002</v>
      </c>
    </row>
    <row r="223" spans="1:10" x14ac:dyDescent="0.25">
      <c r="A223" t="s">
        <v>10</v>
      </c>
      <c r="B223" t="s">
        <v>11</v>
      </c>
      <c r="C223" t="s">
        <v>12</v>
      </c>
      <c r="D223" t="s">
        <v>13</v>
      </c>
      <c r="E223" t="s">
        <v>212</v>
      </c>
      <c r="F223" t="s">
        <v>15</v>
      </c>
      <c r="G223">
        <v>2015</v>
      </c>
      <c r="H223" s="8">
        <v>43.416686822000003</v>
      </c>
      <c r="I223">
        <v>64.906018087999996</v>
      </c>
      <c r="J223">
        <v>27.145503554000001</v>
      </c>
    </row>
    <row r="224" spans="1:10" x14ac:dyDescent="0.25">
      <c r="A224" t="s">
        <v>10</v>
      </c>
      <c r="B224" t="s">
        <v>11</v>
      </c>
      <c r="C224" t="s">
        <v>12</v>
      </c>
      <c r="D224" t="s">
        <v>13</v>
      </c>
      <c r="E224" t="s">
        <v>213</v>
      </c>
      <c r="F224" t="s">
        <v>15</v>
      </c>
      <c r="G224">
        <v>2015</v>
      </c>
      <c r="H224" s="8">
        <v>24.400184337999999</v>
      </c>
      <c r="I224">
        <v>33.129277289999997</v>
      </c>
      <c r="J224">
        <v>17.132202628999998</v>
      </c>
    </row>
    <row r="225" spans="1:10" x14ac:dyDescent="0.25">
      <c r="A225" t="s">
        <v>10</v>
      </c>
      <c r="B225" t="s">
        <v>11</v>
      </c>
      <c r="C225" t="s">
        <v>12</v>
      </c>
      <c r="D225" t="s">
        <v>13</v>
      </c>
      <c r="E225" t="s">
        <v>214</v>
      </c>
      <c r="F225" t="s">
        <v>15</v>
      </c>
      <c r="G225">
        <v>2015</v>
      </c>
      <c r="H225" s="8">
        <v>81.678887364000005</v>
      </c>
      <c r="I225">
        <v>112.798472401</v>
      </c>
      <c r="J225">
        <v>57.822500820999998</v>
      </c>
    </row>
    <row r="226" spans="1:10" x14ac:dyDescent="0.25">
      <c r="A226" t="s">
        <v>10</v>
      </c>
      <c r="B226" t="s">
        <v>11</v>
      </c>
      <c r="C226" t="s">
        <v>12</v>
      </c>
      <c r="D226" t="s">
        <v>13</v>
      </c>
      <c r="E226" t="s">
        <v>215</v>
      </c>
      <c r="F226" t="s">
        <v>15</v>
      </c>
      <c r="G226">
        <v>2015</v>
      </c>
      <c r="H226" s="8">
        <v>1.7553376889999901</v>
      </c>
      <c r="I226">
        <v>1.9683386199999999</v>
      </c>
      <c r="J226">
        <v>1.553430957</v>
      </c>
    </row>
    <row r="227" spans="1:10" x14ac:dyDescent="0.25">
      <c r="A227" t="s">
        <v>10</v>
      </c>
      <c r="B227" t="s">
        <v>11</v>
      </c>
      <c r="C227" t="s">
        <v>12</v>
      </c>
      <c r="D227" t="s">
        <v>13</v>
      </c>
      <c r="E227" s="3" t="s">
        <v>303</v>
      </c>
      <c r="F227" t="s">
        <v>15</v>
      </c>
      <c r="G227">
        <v>2015</v>
      </c>
      <c r="H227" s="8">
        <v>43.512327829</v>
      </c>
      <c r="I227">
        <v>62.967324628999997</v>
      </c>
      <c r="J227">
        <v>28.952897992</v>
      </c>
    </row>
    <row r="228" spans="1:10" x14ac:dyDescent="0.25">
      <c r="A228" t="s">
        <v>10</v>
      </c>
      <c r="B228" t="s">
        <v>11</v>
      </c>
      <c r="C228" t="s">
        <v>12</v>
      </c>
      <c r="D228" t="s">
        <v>13</v>
      </c>
      <c r="E228" t="s">
        <v>216</v>
      </c>
      <c r="F228" t="s">
        <v>15</v>
      </c>
      <c r="G228">
        <v>2015</v>
      </c>
      <c r="H228" s="8">
        <v>2.7573318219999998</v>
      </c>
      <c r="I228">
        <v>3.10019168</v>
      </c>
      <c r="J228">
        <v>2.4745535479999998</v>
      </c>
    </row>
    <row r="229" spans="1:10" x14ac:dyDescent="0.25">
      <c r="A229" t="s">
        <v>10</v>
      </c>
      <c r="B229" t="s">
        <v>11</v>
      </c>
      <c r="C229" t="s">
        <v>12</v>
      </c>
      <c r="D229" t="s">
        <v>13</v>
      </c>
      <c r="E229" s="3" t="s">
        <v>304</v>
      </c>
      <c r="F229" t="s">
        <v>15</v>
      </c>
      <c r="G229">
        <v>2015</v>
      </c>
      <c r="H229" s="8">
        <v>11.407936835999999</v>
      </c>
      <c r="I229">
        <v>16.712609794999999</v>
      </c>
      <c r="J229">
        <v>7.5740921600000002</v>
      </c>
    </row>
    <row r="230" spans="1:10" x14ac:dyDescent="0.25">
      <c r="A230" t="s">
        <v>10</v>
      </c>
      <c r="B230" t="s">
        <v>11</v>
      </c>
      <c r="C230" t="s">
        <v>12</v>
      </c>
      <c r="D230" t="s">
        <v>13</v>
      </c>
      <c r="E230" t="s">
        <v>217</v>
      </c>
      <c r="F230" t="s">
        <v>15</v>
      </c>
      <c r="G230">
        <v>2015</v>
      </c>
      <c r="H230" s="8">
        <v>0.93187272799999998</v>
      </c>
      <c r="I230">
        <v>1.0754652979999999</v>
      </c>
      <c r="J230">
        <v>0.801456644699999</v>
      </c>
    </row>
    <row r="231" spans="1:10" x14ac:dyDescent="0.25">
      <c r="A231" t="s">
        <v>10</v>
      </c>
      <c r="B231" t="s">
        <v>11</v>
      </c>
      <c r="C231" t="s">
        <v>12</v>
      </c>
      <c r="D231" t="s">
        <v>13</v>
      </c>
      <c r="E231" s="3" t="s">
        <v>305</v>
      </c>
      <c r="F231" t="s">
        <v>15</v>
      </c>
      <c r="G231">
        <v>2015</v>
      </c>
      <c r="H231" s="8">
        <v>0.40354666449999999</v>
      </c>
      <c r="I231">
        <v>0.55992572920000006</v>
      </c>
      <c r="J231">
        <v>0.27683511229999902</v>
      </c>
    </row>
    <row r="232" spans="1:10" x14ac:dyDescent="0.25">
      <c r="A232" t="s">
        <v>10</v>
      </c>
      <c r="B232" t="s">
        <v>11</v>
      </c>
      <c r="C232" t="s">
        <v>12</v>
      </c>
      <c r="D232" t="s">
        <v>13</v>
      </c>
      <c r="E232" t="s">
        <v>218</v>
      </c>
      <c r="F232" t="s">
        <v>15</v>
      </c>
      <c r="G232">
        <v>2015</v>
      </c>
      <c r="H232" s="8">
        <v>20.910536113999999</v>
      </c>
      <c r="I232">
        <v>27.444530860999901</v>
      </c>
      <c r="J232">
        <v>15.97860828</v>
      </c>
    </row>
    <row r="233" spans="1:10" x14ac:dyDescent="0.25">
      <c r="A233" t="s">
        <v>10</v>
      </c>
      <c r="B233" t="s">
        <v>11</v>
      </c>
      <c r="C233" t="s">
        <v>12</v>
      </c>
      <c r="D233" t="s">
        <v>13</v>
      </c>
      <c r="E233" t="s">
        <v>219</v>
      </c>
      <c r="F233" t="s">
        <v>15</v>
      </c>
      <c r="G233">
        <v>2015</v>
      </c>
      <c r="H233" s="8">
        <v>109.781464562</v>
      </c>
      <c r="I233">
        <v>124.806840904</v>
      </c>
      <c r="J233">
        <v>98.032189998999996</v>
      </c>
    </row>
    <row r="234" spans="1:10" x14ac:dyDescent="0.25">
      <c r="A234" t="s">
        <v>10</v>
      </c>
      <c r="B234" t="s">
        <v>11</v>
      </c>
      <c r="C234" t="s">
        <v>12</v>
      </c>
      <c r="D234" t="s">
        <v>13</v>
      </c>
      <c r="E234" t="s">
        <v>220</v>
      </c>
      <c r="F234" t="s">
        <v>15</v>
      </c>
      <c r="G234">
        <v>2015</v>
      </c>
      <c r="H234" s="8">
        <v>2868.539653718</v>
      </c>
      <c r="I234">
        <v>3793.9965724949998</v>
      </c>
      <c r="J234">
        <v>2117.4291148779998</v>
      </c>
    </row>
    <row r="235" spans="1:10" x14ac:dyDescent="0.25">
      <c r="A235" t="s">
        <v>10</v>
      </c>
      <c r="B235" t="s">
        <v>11</v>
      </c>
      <c r="C235" t="s">
        <v>12</v>
      </c>
      <c r="D235" t="s">
        <v>13</v>
      </c>
      <c r="E235" t="s">
        <v>221</v>
      </c>
      <c r="F235" t="s">
        <v>15</v>
      </c>
      <c r="G235">
        <v>2015</v>
      </c>
      <c r="H235" s="8">
        <v>170.12810567400001</v>
      </c>
      <c r="I235">
        <v>221.41402587299899</v>
      </c>
      <c r="J235">
        <v>123.659952078</v>
      </c>
    </row>
    <row r="236" spans="1:10" x14ac:dyDescent="0.25">
      <c r="A236" t="s">
        <v>10</v>
      </c>
      <c r="B236" t="s">
        <v>11</v>
      </c>
      <c r="C236" t="s">
        <v>12</v>
      </c>
      <c r="D236" t="s">
        <v>13</v>
      </c>
      <c r="E236" t="s">
        <v>222</v>
      </c>
      <c r="F236" t="s">
        <v>15</v>
      </c>
      <c r="G236">
        <v>2015</v>
      </c>
      <c r="H236" s="8">
        <v>244.61874272700001</v>
      </c>
      <c r="I236">
        <v>360.23671273100001</v>
      </c>
      <c r="J236">
        <v>158.142403234</v>
      </c>
    </row>
    <row r="237" spans="1:10" x14ac:dyDescent="0.25">
      <c r="A237" t="s">
        <v>10</v>
      </c>
      <c r="B237" t="s">
        <v>11</v>
      </c>
      <c r="C237" t="s">
        <v>12</v>
      </c>
      <c r="D237" t="s">
        <v>13</v>
      </c>
      <c r="E237" t="s">
        <v>223</v>
      </c>
      <c r="F237" t="s">
        <v>15</v>
      </c>
      <c r="G237">
        <v>2015</v>
      </c>
      <c r="H237" s="8">
        <v>1910.336129367</v>
      </c>
      <c r="I237">
        <v>2592.0245796439999</v>
      </c>
      <c r="J237">
        <v>1370.270177722</v>
      </c>
    </row>
    <row r="238" spans="1:10" x14ac:dyDescent="0.25">
      <c r="A238" t="s">
        <v>10</v>
      </c>
      <c r="B238" t="s">
        <v>11</v>
      </c>
      <c r="C238" t="s">
        <v>12</v>
      </c>
      <c r="D238" t="s">
        <v>13</v>
      </c>
      <c r="E238" t="s">
        <v>224</v>
      </c>
      <c r="F238" t="s">
        <v>15</v>
      </c>
      <c r="G238">
        <v>2015</v>
      </c>
      <c r="H238" s="8">
        <v>1168.5454286629999</v>
      </c>
      <c r="I238">
        <v>1614.459790289</v>
      </c>
      <c r="J238">
        <v>829.16487008299998</v>
      </c>
    </row>
    <row r="239" spans="1:10" x14ac:dyDescent="0.25">
      <c r="A239" t="s">
        <v>10</v>
      </c>
      <c r="B239" t="s">
        <v>11</v>
      </c>
      <c r="C239" t="s">
        <v>12</v>
      </c>
      <c r="D239" t="s">
        <v>13</v>
      </c>
      <c r="E239" t="s">
        <v>225</v>
      </c>
      <c r="F239" t="s">
        <v>15</v>
      </c>
      <c r="G239">
        <v>2015</v>
      </c>
      <c r="H239" s="8">
        <v>741.79065413800004</v>
      </c>
      <c r="I239">
        <v>1015.774067491</v>
      </c>
      <c r="J239">
        <v>502.527086064</v>
      </c>
    </row>
    <row r="240" spans="1:10" x14ac:dyDescent="0.25">
      <c r="A240" t="s">
        <v>10</v>
      </c>
      <c r="B240" t="s">
        <v>11</v>
      </c>
      <c r="C240" t="s">
        <v>12</v>
      </c>
      <c r="D240" t="s">
        <v>13</v>
      </c>
      <c r="E240" t="s">
        <v>226</v>
      </c>
      <c r="F240" t="s">
        <v>15</v>
      </c>
      <c r="G240">
        <v>2015</v>
      </c>
      <c r="H240" s="8">
        <v>31.6815159749999</v>
      </c>
      <c r="I240">
        <v>43.390435167</v>
      </c>
      <c r="J240">
        <v>21.696800831999902</v>
      </c>
    </row>
    <row r="241" spans="1:10" x14ac:dyDescent="0.25">
      <c r="A241" t="s">
        <v>10</v>
      </c>
      <c r="B241" t="s">
        <v>11</v>
      </c>
      <c r="C241" t="s">
        <v>12</v>
      </c>
      <c r="D241" t="s">
        <v>13</v>
      </c>
      <c r="E241" t="s">
        <v>227</v>
      </c>
      <c r="F241" t="s">
        <v>15</v>
      </c>
      <c r="G241">
        <v>2015</v>
      </c>
      <c r="H241" s="8">
        <v>511.77521236199999</v>
      </c>
      <c r="I241">
        <v>694.85250860500003</v>
      </c>
      <c r="J241">
        <v>357.118644751999</v>
      </c>
    </row>
    <row r="242" spans="1:10" x14ac:dyDescent="0.25">
      <c r="A242" t="s">
        <v>10</v>
      </c>
      <c r="B242" t="s">
        <v>11</v>
      </c>
      <c r="C242" t="s">
        <v>12</v>
      </c>
      <c r="D242" t="s">
        <v>13</v>
      </c>
      <c r="E242" t="s">
        <v>228</v>
      </c>
      <c r="F242" t="s">
        <v>15</v>
      </c>
      <c r="G242">
        <v>2015</v>
      </c>
      <c r="H242" s="8">
        <v>2161.9917824859999</v>
      </c>
      <c r="I242">
        <v>2945.3031718729999</v>
      </c>
      <c r="J242">
        <v>1569.93530690699</v>
      </c>
    </row>
    <row r="243" spans="1:10" x14ac:dyDescent="0.25">
      <c r="A243" t="s">
        <v>10</v>
      </c>
      <c r="B243" t="s">
        <v>11</v>
      </c>
      <c r="C243" t="s">
        <v>12</v>
      </c>
      <c r="D243" t="s">
        <v>13</v>
      </c>
      <c r="E243" t="s">
        <v>229</v>
      </c>
      <c r="F243" t="s">
        <v>15</v>
      </c>
      <c r="G243">
        <v>2015</v>
      </c>
      <c r="H243" s="8">
        <v>336.48293465400002</v>
      </c>
      <c r="I243">
        <v>435.261521487999</v>
      </c>
      <c r="J243">
        <v>279.75810226099998</v>
      </c>
    </row>
    <row r="244" spans="1:10" x14ac:dyDescent="0.25">
      <c r="A244" t="s">
        <v>10</v>
      </c>
      <c r="B244" t="s">
        <v>11</v>
      </c>
      <c r="C244" t="s">
        <v>12</v>
      </c>
      <c r="D244" t="s">
        <v>13</v>
      </c>
      <c r="E244" t="s">
        <v>230</v>
      </c>
      <c r="F244" t="s">
        <v>15</v>
      </c>
      <c r="G244">
        <v>2015</v>
      </c>
      <c r="H244" s="8">
        <v>15.412976791</v>
      </c>
      <c r="I244">
        <v>20.393611339</v>
      </c>
      <c r="J244">
        <v>12.115023127999899</v>
      </c>
    </row>
    <row r="245" spans="1:10" x14ac:dyDescent="0.25">
      <c r="A245" t="s">
        <v>10</v>
      </c>
      <c r="B245" t="s">
        <v>11</v>
      </c>
      <c r="C245" t="s">
        <v>12</v>
      </c>
      <c r="D245" t="s">
        <v>13</v>
      </c>
      <c r="E245" t="s">
        <v>231</v>
      </c>
      <c r="F245" t="s">
        <v>15</v>
      </c>
      <c r="G245">
        <v>2015</v>
      </c>
      <c r="H245" s="8">
        <v>93.144999118999905</v>
      </c>
      <c r="I245">
        <v>115.84737803799899</v>
      </c>
      <c r="J245">
        <v>77.601161319999903</v>
      </c>
    </row>
    <row r="246" spans="1:10" x14ac:dyDescent="0.25">
      <c r="A246" t="s">
        <v>10</v>
      </c>
      <c r="B246" t="s">
        <v>11</v>
      </c>
      <c r="C246" t="s">
        <v>12</v>
      </c>
      <c r="D246" t="s">
        <v>13</v>
      </c>
      <c r="E246" t="s">
        <v>232</v>
      </c>
      <c r="F246" t="s">
        <v>15</v>
      </c>
      <c r="G246">
        <v>2015</v>
      </c>
      <c r="H246" s="8">
        <v>1.4120305420000001</v>
      </c>
      <c r="I246">
        <v>2.4517928979999999</v>
      </c>
      <c r="J246">
        <v>0.73269088719999997</v>
      </c>
    </row>
    <row r="247" spans="1:10" x14ac:dyDescent="0.25">
      <c r="A247" t="s">
        <v>10</v>
      </c>
      <c r="B247" t="s">
        <v>11</v>
      </c>
      <c r="C247" t="s">
        <v>12</v>
      </c>
      <c r="D247" t="s">
        <v>13</v>
      </c>
      <c r="E247" t="s">
        <v>233</v>
      </c>
      <c r="F247" t="s">
        <v>15</v>
      </c>
      <c r="G247">
        <v>2015</v>
      </c>
      <c r="H247" s="8">
        <v>24.879930424999898</v>
      </c>
      <c r="I247">
        <v>32.430145074999999</v>
      </c>
      <c r="J247">
        <v>18.779298988999901</v>
      </c>
    </row>
    <row r="248" spans="1:10" x14ac:dyDescent="0.25">
      <c r="A248" t="s">
        <v>10</v>
      </c>
      <c r="B248" t="s">
        <v>11</v>
      </c>
      <c r="C248" t="s">
        <v>12</v>
      </c>
      <c r="D248" t="s">
        <v>13</v>
      </c>
      <c r="E248" s="3" t="s">
        <v>234</v>
      </c>
      <c r="F248" t="s">
        <v>15</v>
      </c>
      <c r="G248">
        <v>2015</v>
      </c>
      <c r="H248" s="8">
        <v>8.6718154079999998E-2</v>
      </c>
      <c r="I248">
        <v>0.18174846450000001</v>
      </c>
      <c r="J248">
        <v>3.0835127519999998E-2</v>
      </c>
    </row>
    <row r="249" spans="1:10" x14ac:dyDescent="0.25">
      <c r="A249" t="s">
        <v>10</v>
      </c>
      <c r="B249" t="s">
        <v>11</v>
      </c>
      <c r="C249" t="s">
        <v>12</v>
      </c>
      <c r="D249" t="s">
        <v>13</v>
      </c>
      <c r="E249" s="3" t="s">
        <v>235</v>
      </c>
      <c r="F249" t="s">
        <v>15</v>
      </c>
      <c r="G249">
        <v>2015</v>
      </c>
      <c r="H249" s="8">
        <v>1.9249841899999998E-2</v>
      </c>
      <c r="I249">
        <v>4.6967312529999999E-2</v>
      </c>
      <c r="J249">
        <v>7.094880772E-3</v>
      </c>
    </row>
    <row r="250" spans="1:10" x14ac:dyDescent="0.25">
      <c r="A250" t="s">
        <v>10</v>
      </c>
      <c r="B250" t="s">
        <v>11</v>
      </c>
      <c r="C250" t="s">
        <v>12</v>
      </c>
      <c r="D250" t="s">
        <v>13</v>
      </c>
      <c r="E250" t="s">
        <v>236</v>
      </c>
      <c r="F250" t="s">
        <v>15</v>
      </c>
      <c r="G250">
        <v>2015</v>
      </c>
      <c r="H250" s="8">
        <v>36.223133792999903</v>
      </c>
      <c r="I250">
        <v>52.257307106999903</v>
      </c>
      <c r="J250">
        <v>26.154000078999999</v>
      </c>
    </row>
    <row r="251" spans="1:10" x14ac:dyDescent="0.25">
      <c r="A251" t="s">
        <v>10</v>
      </c>
      <c r="B251" t="s">
        <v>11</v>
      </c>
      <c r="C251" t="s">
        <v>12</v>
      </c>
      <c r="D251" t="s">
        <v>13</v>
      </c>
      <c r="E251" t="s">
        <v>237</v>
      </c>
      <c r="F251" t="s">
        <v>15</v>
      </c>
      <c r="G251">
        <v>2015</v>
      </c>
      <c r="H251" s="8">
        <v>165.30390130399999</v>
      </c>
      <c r="I251">
        <v>235.23869458599901</v>
      </c>
      <c r="J251">
        <v>128.254981246</v>
      </c>
    </row>
    <row r="252" spans="1:10" x14ac:dyDescent="0.25">
      <c r="A252" t="s">
        <v>10</v>
      </c>
      <c r="B252" t="s">
        <v>11</v>
      </c>
      <c r="C252" t="s">
        <v>12</v>
      </c>
      <c r="D252" t="s">
        <v>13</v>
      </c>
      <c r="E252" t="s">
        <v>238</v>
      </c>
      <c r="F252" t="s">
        <v>15</v>
      </c>
      <c r="G252">
        <v>2015</v>
      </c>
      <c r="H252" s="8">
        <v>603.36026363099995</v>
      </c>
      <c r="I252">
        <v>863.67307230799997</v>
      </c>
      <c r="J252">
        <v>413.04770857099999</v>
      </c>
    </row>
    <row r="253" spans="1:10" x14ac:dyDescent="0.25">
      <c r="A253" t="s">
        <v>10</v>
      </c>
      <c r="B253" t="s">
        <v>11</v>
      </c>
      <c r="C253" t="s">
        <v>12</v>
      </c>
      <c r="D253" t="s">
        <v>13</v>
      </c>
      <c r="E253" t="s">
        <v>330</v>
      </c>
      <c r="F253" t="s">
        <v>15</v>
      </c>
      <c r="G253">
        <v>2015</v>
      </c>
      <c r="H253" s="8">
        <v>146.74846315799999</v>
      </c>
      <c r="I253">
        <v>204.455014318</v>
      </c>
      <c r="J253">
        <v>99.047436378999905</v>
      </c>
    </row>
    <row r="254" spans="1:10" x14ac:dyDescent="0.25">
      <c r="A254" t="s">
        <v>10</v>
      </c>
      <c r="B254" t="s">
        <v>11</v>
      </c>
      <c r="C254" t="s">
        <v>12</v>
      </c>
      <c r="D254" t="s">
        <v>13</v>
      </c>
      <c r="E254" t="s">
        <v>239</v>
      </c>
      <c r="F254" t="s">
        <v>15</v>
      </c>
      <c r="G254">
        <v>2015</v>
      </c>
      <c r="H254" s="8">
        <v>116.30279477699899</v>
      </c>
      <c r="I254">
        <v>158.17130915800001</v>
      </c>
      <c r="J254">
        <v>81.067625432999904</v>
      </c>
    </row>
    <row r="255" spans="1:10" x14ac:dyDescent="0.25">
      <c r="A255" t="s">
        <v>10</v>
      </c>
      <c r="B255" t="s">
        <v>11</v>
      </c>
      <c r="C255" t="s">
        <v>12</v>
      </c>
      <c r="D255" t="s">
        <v>13</v>
      </c>
      <c r="E255" t="s">
        <v>240</v>
      </c>
      <c r="F255" t="s">
        <v>15</v>
      </c>
      <c r="G255">
        <v>2015</v>
      </c>
      <c r="H255" s="8">
        <v>18.947462377000001</v>
      </c>
      <c r="I255">
        <v>22.01412135</v>
      </c>
      <c r="J255">
        <v>9.8560667539999898</v>
      </c>
    </row>
    <row r="256" spans="1:10" x14ac:dyDescent="0.25">
      <c r="A256" t="s">
        <v>10</v>
      </c>
      <c r="B256" t="s">
        <v>11</v>
      </c>
      <c r="C256" t="s">
        <v>12</v>
      </c>
      <c r="D256" t="s">
        <v>13</v>
      </c>
      <c r="E256" s="3" t="s">
        <v>241</v>
      </c>
      <c r="F256" t="s">
        <v>15</v>
      </c>
      <c r="G256">
        <v>2015</v>
      </c>
      <c r="H256" s="8">
        <v>12.819372932</v>
      </c>
      <c r="I256">
        <v>16.570005390999999</v>
      </c>
      <c r="J256">
        <v>9.6549920270000005</v>
      </c>
    </row>
    <row r="257" spans="1:10" x14ac:dyDescent="0.25">
      <c r="A257" t="s">
        <v>10</v>
      </c>
      <c r="B257" t="s">
        <v>11</v>
      </c>
      <c r="C257" t="s">
        <v>12</v>
      </c>
      <c r="D257" t="s">
        <v>13</v>
      </c>
      <c r="E257" t="s">
        <v>242</v>
      </c>
      <c r="F257" t="s">
        <v>15</v>
      </c>
      <c r="G257">
        <v>2015</v>
      </c>
      <c r="H257" s="8">
        <v>0.8919369975</v>
      </c>
      <c r="I257">
        <v>1.4430190279999999</v>
      </c>
      <c r="J257">
        <v>0.50444687079999995</v>
      </c>
    </row>
    <row r="258" spans="1:10" x14ac:dyDescent="0.25">
      <c r="A258" t="s">
        <v>10</v>
      </c>
      <c r="B258" t="s">
        <v>11</v>
      </c>
      <c r="C258" t="s">
        <v>12</v>
      </c>
      <c r="D258" t="s">
        <v>13</v>
      </c>
      <c r="E258" t="s">
        <v>243</v>
      </c>
      <c r="F258" t="s">
        <v>15</v>
      </c>
      <c r="G258">
        <v>2015</v>
      </c>
      <c r="H258" s="8">
        <v>24.549462250000001</v>
      </c>
      <c r="I258">
        <v>51.988777704999997</v>
      </c>
      <c r="J258">
        <v>9.6801799370000001</v>
      </c>
    </row>
    <row r="259" spans="1:10" x14ac:dyDescent="0.25">
      <c r="A259" t="s">
        <v>10</v>
      </c>
      <c r="B259" t="s">
        <v>11</v>
      </c>
      <c r="C259" t="s">
        <v>12</v>
      </c>
      <c r="D259" t="s">
        <v>13</v>
      </c>
      <c r="E259" t="s">
        <v>244</v>
      </c>
      <c r="F259" t="s">
        <v>15</v>
      </c>
      <c r="G259">
        <v>2015</v>
      </c>
      <c r="H259" s="8">
        <v>71.435060817999997</v>
      </c>
      <c r="I259">
        <v>105.70511221899901</v>
      </c>
      <c r="J259">
        <v>45.103082084</v>
      </c>
    </row>
    <row r="260" spans="1:10" x14ac:dyDescent="0.25">
      <c r="A260" t="s">
        <v>10</v>
      </c>
      <c r="B260" t="s">
        <v>11</v>
      </c>
      <c r="C260" t="s">
        <v>12</v>
      </c>
      <c r="D260" t="s">
        <v>13</v>
      </c>
      <c r="E260" t="s">
        <v>245</v>
      </c>
      <c r="F260" t="s">
        <v>15</v>
      </c>
      <c r="G260">
        <v>2015</v>
      </c>
      <c r="H260" s="8">
        <v>77.387067721999998</v>
      </c>
      <c r="I260">
        <v>143.446214497</v>
      </c>
      <c r="J260">
        <v>36.662080674000002</v>
      </c>
    </row>
    <row r="261" spans="1:10" x14ac:dyDescent="0.25">
      <c r="A261" t="s">
        <v>10</v>
      </c>
      <c r="B261" t="s">
        <v>11</v>
      </c>
      <c r="C261" t="s">
        <v>12</v>
      </c>
      <c r="D261" t="s">
        <v>13</v>
      </c>
      <c r="E261" t="s">
        <v>246</v>
      </c>
      <c r="F261" t="s">
        <v>15</v>
      </c>
      <c r="G261">
        <v>2015</v>
      </c>
      <c r="H261" s="8">
        <v>13.421363838</v>
      </c>
      <c r="I261">
        <v>20.013925678</v>
      </c>
      <c r="J261">
        <v>8.2514598029999995</v>
      </c>
    </row>
    <row r="262" spans="1:10" x14ac:dyDescent="0.25">
      <c r="A262" t="s">
        <v>10</v>
      </c>
      <c r="B262" t="s">
        <v>11</v>
      </c>
      <c r="C262" t="s">
        <v>12</v>
      </c>
      <c r="D262" t="s">
        <v>13</v>
      </c>
      <c r="E262" t="s">
        <v>247</v>
      </c>
      <c r="F262" t="s">
        <v>15</v>
      </c>
      <c r="G262">
        <v>2015</v>
      </c>
      <c r="H262" s="8">
        <v>10.838008893</v>
      </c>
      <c r="I262">
        <v>19.617826910999899</v>
      </c>
      <c r="J262">
        <v>5.102639989</v>
      </c>
    </row>
    <row r="263" spans="1:10" x14ac:dyDescent="0.25">
      <c r="A263" t="s">
        <v>10</v>
      </c>
      <c r="B263" t="s">
        <v>11</v>
      </c>
      <c r="C263" t="s">
        <v>12</v>
      </c>
      <c r="D263" t="s">
        <v>13</v>
      </c>
      <c r="E263" t="s">
        <v>248</v>
      </c>
      <c r="F263" t="s">
        <v>15</v>
      </c>
      <c r="G263">
        <v>2015</v>
      </c>
      <c r="H263" s="8">
        <v>37.041283213</v>
      </c>
      <c r="I263">
        <v>53.102691890999999</v>
      </c>
      <c r="J263">
        <v>23.070056341000001</v>
      </c>
    </row>
    <row r="264" spans="1:10" x14ac:dyDescent="0.25">
      <c r="A264" t="s">
        <v>10</v>
      </c>
      <c r="B264" t="s">
        <v>11</v>
      </c>
      <c r="C264" t="s">
        <v>12</v>
      </c>
      <c r="D264" t="s">
        <v>13</v>
      </c>
      <c r="E264" t="s">
        <v>249</v>
      </c>
      <c r="F264" t="s">
        <v>15</v>
      </c>
      <c r="G264">
        <v>2015</v>
      </c>
      <c r="H264" s="8">
        <v>5.8769237509999996</v>
      </c>
      <c r="I264">
        <v>10.761707381000001</v>
      </c>
      <c r="J264">
        <v>4.5016469810000004</v>
      </c>
    </row>
    <row r="265" spans="1:10" x14ac:dyDescent="0.25">
      <c r="A265" t="s">
        <v>10</v>
      </c>
      <c r="B265" t="s">
        <v>11</v>
      </c>
      <c r="C265" t="s">
        <v>12</v>
      </c>
      <c r="D265" t="s">
        <v>13</v>
      </c>
      <c r="E265" t="s">
        <v>250</v>
      </c>
      <c r="F265" t="s">
        <v>15</v>
      </c>
      <c r="G265">
        <v>2015</v>
      </c>
      <c r="H265" s="8">
        <v>67.101063905000004</v>
      </c>
      <c r="I265">
        <v>121.69914552900001</v>
      </c>
      <c r="J265">
        <v>33.038144465999999</v>
      </c>
    </row>
    <row r="266" spans="1:10" x14ac:dyDescent="0.25">
      <c r="A266" t="s">
        <v>10</v>
      </c>
      <c r="B266" t="s">
        <v>11</v>
      </c>
      <c r="C266" t="s">
        <v>12</v>
      </c>
      <c r="D266" t="s">
        <v>13</v>
      </c>
      <c r="E266" t="s">
        <v>251</v>
      </c>
      <c r="F266" t="s">
        <v>15</v>
      </c>
      <c r="G266">
        <v>2015</v>
      </c>
      <c r="H266" s="8">
        <v>840.00928327400004</v>
      </c>
      <c r="I266">
        <v>1170.5162934959999</v>
      </c>
      <c r="J266">
        <v>575.43246075499997</v>
      </c>
    </row>
    <row r="267" spans="1:10" x14ac:dyDescent="0.25">
      <c r="A267" t="s">
        <v>10</v>
      </c>
      <c r="B267" t="s">
        <v>11</v>
      </c>
      <c r="C267" t="s">
        <v>12</v>
      </c>
      <c r="D267" t="s">
        <v>13</v>
      </c>
      <c r="E267" t="s">
        <v>252</v>
      </c>
      <c r="F267" t="s">
        <v>15</v>
      </c>
      <c r="G267">
        <v>2015</v>
      </c>
      <c r="H267" s="8">
        <v>6.8143985119999897</v>
      </c>
      <c r="I267">
        <v>9.4536713730000006</v>
      </c>
      <c r="J267">
        <v>4.7057863409999996</v>
      </c>
    </row>
    <row r="268" spans="1:10" x14ac:dyDescent="0.25">
      <c r="A268" t="s">
        <v>10</v>
      </c>
      <c r="B268" t="s">
        <v>11</v>
      </c>
      <c r="C268" t="s">
        <v>12</v>
      </c>
      <c r="D268" t="s">
        <v>13</v>
      </c>
      <c r="E268" t="s">
        <v>253</v>
      </c>
      <c r="F268" t="s">
        <v>15</v>
      </c>
      <c r="G268">
        <v>2015</v>
      </c>
      <c r="H268" s="8">
        <v>21.898586418999901</v>
      </c>
      <c r="I268">
        <v>30.156789580000002</v>
      </c>
      <c r="J268">
        <v>15.266309492</v>
      </c>
    </row>
    <row r="269" spans="1:10" x14ac:dyDescent="0.25">
      <c r="A269" t="s">
        <v>10</v>
      </c>
      <c r="B269" t="s">
        <v>11</v>
      </c>
      <c r="C269" t="s">
        <v>12</v>
      </c>
      <c r="D269" t="s">
        <v>13</v>
      </c>
      <c r="E269" t="s">
        <v>254</v>
      </c>
      <c r="F269" t="s">
        <v>15</v>
      </c>
      <c r="G269">
        <v>2015</v>
      </c>
      <c r="H269" s="8">
        <v>20.464324915999999</v>
      </c>
      <c r="I269">
        <v>28.017832664999901</v>
      </c>
      <c r="J269">
        <v>14.494780043999899</v>
      </c>
    </row>
    <row r="270" spans="1:10" x14ac:dyDescent="0.25">
      <c r="A270" t="s">
        <v>10</v>
      </c>
      <c r="B270" t="s">
        <v>11</v>
      </c>
      <c r="C270" t="s">
        <v>12</v>
      </c>
      <c r="D270" t="s">
        <v>13</v>
      </c>
      <c r="E270" t="s">
        <v>255</v>
      </c>
      <c r="F270" t="s">
        <v>15</v>
      </c>
      <c r="G270">
        <v>2015</v>
      </c>
      <c r="H270" s="8">
        <v>113.961275200999</v>
      </c>
      <c r="I270">
        <v>179.952359758</v>
      </c>
      <c r="J270">
        <v>72.233949322000001</v>
      </c>
    </row>
    <row r="271" spans="1:10" x14ac:dyDescent="0.25">
      <c r="A271" t="s">
        <v>10</v>
      </c>
      <c r="B271" t="s">
        <v>11</v>
      </c>
      <c r="C271" t="s">
        <v>12</v>
      </c>
      <c r="D271" t="s">
        <v>13</v>
      </c>
      <c r="E271" t="s">
        <v>256</v>
      </c>
      <c r="F271" t="s">
        <v>15</v>
      </c>
      <c r="G271">
        <v>2015</v>
      </c>
      <c r="H271" s="8">
        <v>531.29456937299994</v>
      </c>
      <c r="I271">
        <v>750.12329034499999</v>
      </c>
      <c r="J271">
        <v>358.11630077699999</v>
      </c>
    </row>
    <row r="272" spans="1:10" x14ac:dyDescent="0.25">
      <c r="A272" t="s">
        <v>10</v>
      </c>
      <c r="B272" t="s">
        <v>11</v>
      </c>
      <c r="C272" t="s">
        <v>12</v>
      </c>
      <c r="D272" t="s">
        <v>13</v>
      </c>
      <c r="E272" t="s">
        <v>257</v>
      </c>
      <c r="F272" t="s">
        <v>15</v>
      </c>
      <c r="G272">
        <v>2015</v>
      </c>
      <c r="H272" s="8">
        <v>15.6418158439999</v>
      </c>
      <c r="I272">
        <v>21.630672563000001</v>
      </c>
      <c r="J272">
        <v>10.827830556</v>
      </c>
    </row>
    <row r="273" spans="1:10" x14ac:dyDescent="0.25">
      <c r="A273" t="s">
        <v>10</v>
      </c>
      <c r="B273" t="s">
        <v>11</v>
      </c>
      <c r="C273" t="s">
        <v>12</v>
      </c>
      <c r="D273" t="s">
        <v>13</v>
      </c>
      <c r="E273" t="s">
        <v>258</v>
      </c>
      <c r="F273" t="s">
        <v>15</v>
      </c>
      <c r="G273">
        <v>2015</v>
      </c>
      <c r="H273" s="8">
        <v>129.93430718799999</v>
      </c>
      <c r="I273">
        <v>188.30201588599999</v>
      </c>
      <c r="J273">
        <v>81.451877486000001</v>
      </c>
    </row>
    <row r="274" spans="1:10" x14ac:dyDescent="0.25">
      <c r="A274" t="s">
        <v>10</v>
      </c>
      <c r="B274" t="s">
        <v>11</v>
      </c>
      <c r="C274" t="s">
        <v>12</v>
      </c>
      <c r="D274" t="s">
        <v>13</v>
      </c>
      <c r="E274" t="s">
        <v>259</v>
      </c>
      <c r="F274" t="s">
        <v>15</v>
      </c>
      <c r="G274">
        <v>2015</v>
      </c>
      <c r="H274" s="8">
        <v>352.943781763</v>
      </c>
      <c r="I274">
        <v>531.09764121499995</v>
      </c>
      <c r="J274">
        <v>219.97368894499999</v>
      </c>
    </row>
    <row r="275" spans="1:10" x14ac:dyDescent="0.25">
      <c r="A275" t="s">
        <v>10</v>
      </c>
      <c r="B275" t="s">
        <v>11</v>
      </c>
      <c r="C275" t="s">
        <v>12</v>
      </c>
      <c r="D275" t="s">
        <v>13</v>
      </c>
      <c r="E275" t="s">
        <v>260</v>
      </c>
      <c r="F275" t="s">
        <v>15</v>
      </c>
      <c r="G275">
        <v>2015</v>
      </c>
      <c r="H275" s="8">
        <v>1.6505055099999999</v>
      </c>
      <c r="I275">
        <v>3.3854776119999999</v>
      </c>
      <c r="J275">
        <v>0.68611216190000002</v>
      </c>
    </row>
    <row r="276" spans="1:10" x14ac:dyDescent="0.25">
      <c r="A276" t="s">
        <v>10</v>
      </c>
      <c r="B276" t="s">
        <v>11</v>
      </c>
      <c r="C276" t="s">
        <v>12</v>
      </c>
      <c r="D276" t="s">
        <v>13</v>
      </c>
      <c r="E276" s="3" t="s">
        <v>261</v>
      </c>
      <c r="F276" t="s">
        <v>15</v>
      </c>
      <c r="G276">
        <v>2015</v>
      </c>
      <c r="H276" s="8">
        <v>42.497340473000001</v>
      </c>
      <c r="I276">
        <v>81.278680590999997</v>
      </c>
      <c r="J276">
        <v>18.673362501</v>
      </c>
    </row>
    <row r="277" spans="1:10" x14ac:dyDescent="0.25">
      <c r="A277" t="s">
        <v>10</v>
      </c>
      <c r="B277" t="s">
        <v>11</v>
      </c>
      <c r="C277" t="s">
        <v>12</v>
      </c>
      <c r="D277" t="s">
        <v>13</v>
      </c>
      <c r="E277" t="s">
        <v>262</v>
      </c>
      <c r="F277" t="s">
        <v>15</v>
      </c>
      <c r="G277">
        <v>2015</v>
      </c>
      <c r="H277" s="8">
        <v>50.798058509999997</v>
      </c>
      <c r="I277">
        <v>106.493115891</v>
      </c>
      <c r="J277">
        <v>19.712811627000001</v>
      </c>
    </row>
    <row r="278" spans="1:10" x14ac:dyDescent="0.25">
      <c r="A278" t="s">
        <v>10</v>
      </c>
      <c r="B278" t="s">
        <v>11</v>
      </c>
      <c r="C278" t="s">
        <v>12</v>
      </c>
      <c r="D278" t="s">
        <v>13</v>
      </c>
      <c r="E278" t="s">
        <v>263</v>
      </c>
      <c r="F278" t="s">
        <v>15</v>
      </c>
      <c r="G278">
        <v>2015</v>
      </c>
      <c r="H278" s="8">
        <v>200.545019469999</v>
      </c>
      <c r="I278">
        <v>277.36879419500002</v>
      </c>
      <c r="J278">
        <v>134.95229650300001</v>
      </c>
    </row>
    <row r="279" spans="1:10" x14ac:dyDescent="0.25">
      <c r="A279" t="s">
        <v>10</v>
      </c>
      <c r="B279" t="s">
        <v>11</v>
      </c>
      <c r="C279" t="s">
        <v>12</v>
      </c>
      <c r="D279" t="s">
        <v>13</v>
      </c>
      <c r="E279" s="3" t="s">
        <v>264</v>
      </c>
      <c r="F279" t="s">
        <v>15</v>
      </c>
      <c r="G279">
        <v>2015</v>
      </c>
      <c r="H279" s="8">
        <v>57.452870532999903</v>
      </c>
      <c r="I279">
        <v>85.941009456000003</v>
      </c>
      <c r="J279">
        <v>35.100409876999997</v>
      </c>
    </row>
    <row r="280" spans="1:10" x14ac:dyDescent="0.25">
      <c r="A280" t="s">
        <v>10</v>
      </c>
      <c r="B280" t="s">
        <v>11</v>
      </c>
      <c r="C280" t="s">
        <v>12</v>
      </c>
      <c r="D280" t="s">
        <v>13</v>
      </c>
      <c r="E280" t="s">
        <v>265</v>
      </c>
      <c r="F280" t="s">
        <v>15</v>
      </c>
      <c r="G280">
        <v>2015</v>
      </c>
      <c r="H280" s="8">
        <v>29.195536626999999</v>
      </c>
      <c r="I280">
        <v>34.382214652999998</v>
      </c>
      <c r="J280">
        <v>24.099112487999999</v>
      </c>
    </row>
    <row r="281" spans="1:10" x14ac:dyDescent="0.25">
      <c r="A281" t="s">
        <v>10</v>
      </c>
      <c r="B281" t="s">
        <v>11</v>
      </c>
      <c r="C281" t="s">
        <v>12</v>
      </c>
      <c r="D281" t="s">
        <v>13</v>
      </c>
      <c r="E281" t="s">
        <v>266</v>
      </c>
      <c r="F281" t="s">
        <v>15</v>
      </c>
      <c r="G281">
        <v>2015</v>
      </c>
      <c r="H281" s="8">
        <v>1551.843807101</v>
      </c>
      <c r="I281">
        <v>1839.5299091940001</v>
      </c>
      <c r="J281">
        <v>1324.8886913060001</v>
      </c>
    </row>
    <row r="282" spans="1:10" x14ac:dyDescent="0.25">
      <c r="A282" t="s">
        <v>10</v>
      </c>
      <c r="B282" t="s">
        <v>11</v>
      </c>
      <c r="C282" t="s">
        <v>12</v>
      </c>
      <c r="D282" t="s">
        <v>13</v>
      </c>
      <c r="E282" t="s">
        <v>267</v>
      </c>
      <c r="F282" t="s">
        <v>15</v>
      </c>
      <c r="G282">
        <v>2015</v>
      </c>
      <c r="H282" s="8">
        <v>290.63483234500001</v>
      </c>
      <c r="I282">
        <v>334.42811109100001</v>
      </c>
      <c r="J282">
        <v>256.717693991999</v>
      </c>
    </row>
    <row r="283" spans="1:10" x14ac:dyDescent="0.25">
      <c r="A283" t="s">
        <v>10</v>
      </c>
      <c r="B283" t="s">
        <v>11</v>
      </c>
      <c r="C283" t="s">
        <v>12</v>
      </c>
      <c r="D283" t="s">
        <v>13</v>
      </c>
      <c r="E283" t="s">
        <v>268</v>
      </c>
      <c r="F283" t="s">
        <v>15</v>
      </c>
      <c r="G283">
        <v>2015</v>
      </c>
      <c r="H283" s="8">
        <v>276.03642083699998</v>
      </c>
      <c r="I283">
        <v>318.761682137999</v>
      </c>
      <c r="J283">
        <v>242.59383790199999</v>
      </c>
    </row>
    <row r="284" spans="1:10" x14ac:dyDescent="0.25">
      <c r="A284" t="s">
        <v>10</v>
      </c>
      <c r="B284" t="s">
        <v>11</v>
      </c>
      <c r="C284" t="s">
        <v>12</v>
      </c>
      <c r="D284" t="s">
        <v>13</v>
      </c>
      <c r="E284" t="s">
        <v>269</v>
      </c>
      <c r="F284" t="s">
        <v>15</v>
      </c>
      <c r="G284">
        <v>2015</v>
      </c>
      <c r="H284" s="8">
        <v>44.684132444999896</v>
      </c>
      <c r="I284">
        <v>50.859735346999997</v>
      </c>
      <c r="J284">
        <v>38.413773290999998</v>
      </c>
    </row>
    <row r="285" spans="1:10" x14ac:dyDescent="0.25">
      <c r="A285" t="s">
        <v>10</v>
      </c>
      <c r="B285" t="s">
        <v>11</v>
      </c>
      <c r="C285" t="s">
        <v>12</v>
      </c>
      <c r="D285" t="s">
        <v>13</v>
      </c>
      <c r="E285" t="s">
        <v>270</v>
      </c>
      <c r="F285" t="s">
        <v>15</v>
      </c>
      <c r="G285">
        <v>2015</v>
      </c>
      <c r="H285" s="8">
        <v>30.666886596000001</v>
      </c>
      <c r="I285">
        <v>39.350832230000002</v>
      </c>
      <c r="J285">
        <v>23.414076713</v>
      </c>
    </row>
    <row r="286" spans="1:10" x14ac:dyDescent="0.25">
      <c r="A286" t="s">
        <v>10</v>
      </c>
      <c r="B286" t="s">
        <v>11</v>
      </c>
      <c r="C286" t="s">
        <v>12</v>
      </c>
      <c r="D286" t="s">
        <v>13</v>
      </c>
      <c r="E286" t="s">
        <v>271</v>
      </c>
      <c r="F286" t="s">
        <v>15</v>
      </c>
      <c r="G286">
        <v>2015</v>
      </c>
      <c r="H286" s="8">
        <v>57.431822642999997</v>
      </c>
      <c r="I286">
        <v>69.531408370999998</v>
      </c>
      <c r="J286">
        <v>47.680453280999998</v>
      </c>
    </row>
    <row r="287" spans="1:10" x14ac:dyDescent="0.25">
      <c r="A287" t="s">
        <v>10</v>
      </c>
      <c r="B287" t="s">
        <v>11</v>
      </c>
      <c r="C287" t="s">
        <v>12</v>
      </c>
      <c r="D287" t="s">
        <v>13</v>
      </c>
      <c r="E287" t="s">
        <v>272</v>
      </c>
      <c r="F287" t="s">
        <v>15</v>
      </c>
      <c r="G287">
        <v>2015</v>
      </c>
      <c r="H287" s="8">
        <v>139.58615018099999</v>
      </c>
      <c r="I287">
        <v>163.33640087399999</v>
      </c>
      <c r="J287">
        <v>122.99233348999999</v>
      </c>
    </row>
    <row r="288" spans="1:10" x14ac:dyDescent="0.25">
      <c r="A288" t="s">
        <v>10</v>
      </c>
      <c r="B288" t="s">
        <v>11</v>
      </c>
      <c r="C288" t="s">
        <v>12</v>
      </c>
      <c r="D288" t="s">
        <v>13</v>
      </c>
      <c r="E288" t="s">
        <v>273</v>
      </c>
      <c r="F288" t="s">
        <v>15</v>
      </c>
      <c r="G288">
        <v>2015</v>
      </c>
      <c r="H288" s="8">
        <v>3.6674318839999902</v>
      </c>
      <c r="I288">
        <v>4.556996646</v>
      </c>
      <c r="J288">
        <v>2.872455843</v>
      </c>
    </row>
    <row r="289" spans="1:10" x14ac:dyDescent="0.25">
      <c r="A289" t="s">
        <v>10</v>
      </c>
      <c r="B289" t="s">
        <v>11</v>
      </c>
      <c r="C289" t="s">
        <v>12</v>
      </c>
      <c r="D289" t="s">
        <v>13</v>
      </c>
      <c r="E289" t="s">
        <v>274</v>
      </c>
      <c r="F289" t="s">
        <v>15</v>
      </c>
      <c r="G289">
        <v>2015</v>
      </c>
      <c r="H289" s="8">
        <v>14.5984144179999</v>
      </c>
      <c r="I289">
        <v>16.104949464000001</v>
      </c>
      <c r="J289">
        <v>13.32906977</v>
      </c>
    </row>
    <row r="290" spans="1:10" x14ac:dyDescent="0.25">
      <c r="A290" t="s">
        <v>10</v>
      </c>
      <c r="B290" t="s">
        <v>11</v>
      </c>
      <c r="C290" t="s">
        <v>12</v>
      </c>
      <c r="D290" t="s">
        <v>13</v>
      </c>
      <c r="E290" t="s">
        <v>275</v>
      </c>
      <c r="F290" t="s">
        <v>15</v>
      </c>
      <c r="G290">
        <v>2015</v>
      </c>
      <c r="H290" s="8">
        <v>865.40943011599995</v>
      </c>
      <c r="I290">
        <v>1112.246699631</v>
      </c>
      <c r="J290">
        <v>677.07672715199999</v>
      </c>
    </row>
    <row r="291" spans="1:10" x14ac:dyDescent="0.25">
      <c r="A291" t="s">
        <v>10</v>
      </c>
      <c r="B291" t="s">
        <v>11</v>
      </c>
      <c r="C291" t="s">
        <v>12</v>
      </c>
      <c r="D291" t="s">
        <v>13</v>
      </c>
      <c r="E291" t="s">
        <v>276</v>
      </c>
      <c r="F291" t="s">
        <v>15</v>
      </c>
      <c r="G291">
        <v>2015</v>
      </c>
      <c r="H291" s="8">
        <v>454.22711409599998</v>
      </c>
      <c r="I291">
        <v>590.113876387</v>
      </c>
      <c r="J291">
        <v>347.45149314399998</v>
      </c>
    </row>
    <row r="292" spans="1:10" x14ac:dyDescent="0.25">
      <c r="A292" t="s">
        <v>10</v>
      </c>
      <c r="B292" t="s">
        <v>11</v>
      </c>
      <c r="C292" t="s">
        <v>12</v>
      </c>
      <c r="D292" t="s">
        <v>13</v>
      </c>
      <c r="E292" t="s">
        <v>277</v>
      </c>
      <c r="F292" t="s">
        <v>15</v>
      </c>
      <c r="G292">
        <v>2015</v>
      </c>
      <c r="H292" s="8">
        <v>21.988671505999999</v>
      </c>
      <c r="I292">
        <v>22.986944531999999</v>
      </c>
      <c r="J292">
        <v>21.028144692999899</v>
      </c>
    </row>
    <row r="293" spans="1:10" x14ac:dyDescent="0.25">
      <c r="A293" t="s">
        <v>10</v>
      </c>
      <c r="B293" t="s">
        <v>11</v>
      </c>
      <c r="C293" t="s">
        <v>12</v>
      </c>
      <c r="D293" t="s">
        <v>13</v>
      </c>
      <c r="E293" t="s">
        <v>278</v>
      </c>
      <c r="F293" t="s">
        <v>15</v>
      </c>
      <c r="G293">
        <v>2015</v>
      </c>
      <c r="H293" s="8">
        <v>37.539779441</v>
      </c>
      <c r="I293">
        <v>49.413804662999901</v>
      </c>
      <c r="J293">
        <v>29.607981559999999</v>
      </c>
    </row>
    <row r="294" spans="1:10" x14ac:dyDescent="0.25">
      <c r="A294" t="s">
        <v>10</v>
      </c>
      <c r="B294" t="s">
        <v>11</v>
      </c>
      <c r="C294" t="s">
        <v>12</v>
      </c>
      <c r="D294" t="s">
        <v>13</v>
      </c>
      <c r="E294" t="s">
        <v>279</v>
      </c>
      <c r="F294" t="s">
        <v>15</v>
      </c>
      <c r="G294">
        <v>2015</v>
      </c>
      <c r="H294" s="8">
        <v>20.932756888</v>
      </c>
      <c r="I294">
        <v>23.926426365999902</v>
      </c>
      <c r="J294">
        <v>18.636307504000001</v>
      </c>
    </row>
    <row r="295" spans="1:10" x14ac:dyDescent="0.25">
      <c r="A295" t="s">
        <v>10</v>
      </c>
      <c r="B295" t="s">
        <v>11</v>
      </c>
      <c r="C295" t="s">
        <v>12</v>
      </c>
      <c r="D295" t="s">
        <v>13</v>
      </c>
      <c r="E295" t="s">
        <v>280</v>
      </c>
      <c r="F295" t="s">
        <v>15</v>
      </c>
      <c r="G295">
        <v>2015</v>
      </c>
      <c r="H295" s="8">
        <v>86.996878963</v>
      </c>
      <c r="I295">
        <v>115.599692799</v>
      </c>
      <c r="J295">
        <v>66.632637754000001</v>
      </c>
    </row>
    <row r="296" spans="1:10" x14ac:dyDescent="0.25">
      <c r="A296" t="s">
        <v>10</v>
      </c>
      <c r="B296" t="s">
        <v>11</v>
      </c>
      <c r="C296" t="s">
        <v>12</v>
      </c>
      <c r="D296" t="s">
        <v>13</v>
      </c>
      <c r="E296" t="s">
        <v>281</v>
      </c>
      <c r="F296" t="s">
        <v>15</v>
      </c>
      <c r="G296">
        <v>2015</v>
      </c>
      <c r="H296" s="8">
        <v>6.7041481090000001</v>
      </c>
      <c r="I296">
        <v>7.50219624</v>
      </c>
      <c r="J296">
        <v>6.1122598709999902</v>
      </c>
    </row>
    <row r="297" spans="1:10" x14ac:dyDescent="0.25">
      <c r="A297" t="s">
        <v>10</v>
      </c>
      <c r="B297" t="s">
        <v>11</v>
      </c>
      <c r="C297" t="s">
        <v>12</v>
      </c>
      <c r="D297" t="s">
        <v>13</v>
      </c>
      <c r="E297" s="3" t="s">
        <v>282</v>
      </c>
      <c r="F297" t="s">
        <v>15</v>
      </c>
      <c r="G297">
        <v>2015</v>
      </c>
      <c r="H297" s="8">
        <v>16.061861242999999</v>
      </c>
      <c r="I297">
        <v>18.494902179</v>
      </c>
      <c r="J297">
        <v>13.944738020999999</v>
      </c>
    </row>
    <row r="298" spans="1:10" x14ac:dyDescent="0.25">
      <c r="A298" t="s">
        <v>10</v>
      </c>
      <c r="B298" t="s">
        <v>11</v>
      </c>
      <c r="C298" t="s">
        <v>12</v>
      </c>
      <c r="D298" t="s">
        <v>13</v>
      </c>
      <c r="E298" t="s">
        <v>283</v>
      </c>
      <c r="F298" t="s">
        <v>15</v>
      </c>
      <c r="G298">
        <v>2015</v>
      </c>
      <c r="H298" s="8">
        <v>64.230867429</v>
      </c>
      <c r="I298">
        <v>89.767429745000001</v>
      </c>
      <c r="J298">
        <v>46.654016478000003</v>
      </c>
    </row>
    <row r="299" spans="1:10" x14ac:dyDescent="0.25">
      <c r="A299" t="s">
        <v>10</v>
      </c>
      <c r="B299" t="s">
        <v>11</v>
      </c>
      <c r="C299" t="s">
        <v>12</v>
      </c>
      <c r="D299" t="s">
        <v>13</v>
      </c>
      <c r="E299" t="s">
        <v>284</v>
      </c>
      <c r="F299" t="s">
        <v>15</v>
      </c>
      <c r="G299">
        <v>2015</v>
      </c>
      <c r="H299" s="8">
        <v>87.025202811</v>
      </c>
      <c r="I299">
        <v>117.110798601</v>
      </c>
      <c r="J299">
        <v>64.119120361</v>
      </c>
    </row>
    <row r="300" spans="1:10" x14ac:dyDescent="0.25">
      <c r="A300" t="s">
        <v>10</v>
      </c>
      <c r="B300" t="s">
        <v>11</v>
      </c>
      <c r="C300" t="s">
        <v>12</v>
      </c>
      <c r="D300" t="s">
        <v>13</v>
      </c>
      <c r="E300" t="s">
        <v>285</v>
      </c>
      <c r="F300" t="s">
        <v>15</v>
      </c>
      <c r="G300">
        <v>2015</v>
      </c>
      <c r="H300" s="8">
        <v>5.4947562599999999</v>
      </c>
      <c r="I300">
        <v>6.9419023929999897</v>
      </c>
      <c r="J300">
        <v>4.4863612860000002</v>
      </c>
    </row>
    <row r="301" spans="1:10" x14ac:dyDescent="0.25">
      <c r="A301" t="s">
        <v>10</v>
      </c>
      <c r="B301" t="s">
        <v>11</v>
      </c>
      <c r="C301" t="s">
        <v>12</v>
      </c>
      <c r="D301" t="s">
        <v>13</v>
      </c>
      <c r="E301" t="s">
        <v>286</v>
      </c>
      <c r="F301" t="s">
        <v>15</v>
      </c>
      <c r="G301">
        <v>2015</v>
      </c>
      <c r="H301" s="8">
        <v>1.357616929</v>
      </c>
      <c r="I301">
        <v>1.654389052</v>
      </c>
      <c r="J301">
        <v>1.1040957359999899</v>
      </c>
    </row>
    <row r="302" spans="1:10" x14ac:dyDescent="0.25">
      <c r="A302" t="s">
        <v>10</v>
      </c>
      <c r="B302" t="s">
        <v>11</v>
      </c>
      <c r="C302" t="s">
        <v>12</v>
      </c>
      <c r="D302" t="s">
        <v>13</v>
      </c>
      <c r="E302" t="s">
        <v>287</v>
      </c>
      <c r="F302" t="s">
        <v>15</v>
      </c>
      <c r="G302">
        <v>2015</v>
      </c>
      <c r="H302" s="8">
        <v>4.1371393310000002</v>
      </c>
      <c r="I302">
        <v>5.3645802839999996</v>
      </c>
      <c r="J302">
        <v>3.2824162189999999</v>
      </c>
    </row>
    <row r="303" spans="1:10" x14ac:dyDescent="0.25">
      <c r="A303" t="s">
        <v>10</v>
      </c>
      <c r="B303" t="s">
        <v>11</v>
      </c>
      <c r="C303" t="s">
        <v>12</v>
      </c>
      <c r="D303" t="s">
        <v>13</v>
      </c>
      <c r="E303" s="3" t="s">
        <v>288</v>
      </c>
      <c r="F303" t="s">
        <v>15</v>
      </c>
      <c r="G303">
        <v>2015</v>
      </c>
      <c r="H303" s="8">
        <v>33.710699063</v>
      </c>
      <c r="I303">
        <v>37.921170588000003</v>
      </c>
      <c r="J303">
        <v>31.184227555</v>
      </c>
    </row>
    <row r="304" spans="1:10" x14ac:dyDescent="0.25">
      <c r="A304" t="s">
        <v>10</v>
      </c>
      <c r="B304" t="s">
        <v>11</v>
      </c>
      <c r="C304" t="s">
        <v>12</v>
      </c>
      <c r="D304" t="s">
        <v>13</v>
      </c>
      <c r="E304" s="3" t="s">
        <v>289</v>
      </c>
      <c r="F304" t="s">
        <v>15</v>
      </c>
      <c r="G304">
        <v>2015</v>
      </c>
      <c r="H304" s="8">
        <v>27.316235355</v>
      </c>
      <c r="I304">
        <v>29.982088016999999</v>
      </c>
      <c r="J304">
        <v>26.008821441999999</v>
      </c>
    </row>
    <row r="305" spans="1:10" x14ac:dyDescent="0.25">
      <c r="A305" t="s">
        <v>10</v>
      </c>
      <c r="B305" t="s">
        <v>11</v>
      </c>
      <c r="C305" t="s">
        <v>12</v>
      </c>
      <c r="D305" t="s">
        <v>13</v>
      </c>
      <c r="E305" s="3" t="s">
        <v>290</v>
      </c>
      <c r="F305" t="s">
        <v>15</v>
      </c>
      <c r="G305">
        <v>2015</v>
      </c>
      <c r="H305" s="8">
        <v>0.72172665570000005</v>
      </c>
      <c r="I305">
        <v>1.2771259210000001</v>
      </c>
      <c r="J305">
        <v>0.31720908279999999</v>
      </c>
    </row>
    <row r="306" spans="1:10" x14ac:dyDescent="0.25">
      <c r="A306" t="s">
        <v>10</v>
      </c>
      <c r="B306" t="s">
        <v>11</v>
      </c>
      <c r="C306" t="s">
        <v>12</v>
      </c>
      <c r="D306" t="s">
        <v>13</v>
      </c>
      <c r="E306" s="3" t="s">
        <v>291</v>
      </c>
      <c r="F306" t="s">
        <v>15</v>
      </c>
      <c r="G306">
        <v>2015</v>
      </c>
      <c r="H306" s="8">
        <v>5.6727356420000001</v>
      </c>
      <c r="I306">
        <v>7.7114644229999998</v>
      </c>
      <c r="J306">
        <v>4.3284391719999897</v>
      </c>
    </row>
    <row r="307" spans="1:10" x14ac:dyDescent="0.25">
      <c r="A307" t="s">
        <v>10</v>
      </c>
      <c r="B307" t="s">
        <v>11</v>
      </c>
      <c r="C307" t="s">
        <v>12</v>
      </c>
      <c r="D307" t="s">
        <v>13</v>
      </c>
      <c r="E307" s="3" t="s">
        <v>306</v>
      </c>
      <c r="F307" t="s">
        <v>15</v>
      </c>
      <c r="G307">
        <v>2015</v>
      </c>
      <c r="H307" s="8">
        <v>13.018459139999999</v>
      </c>
      <c r="I307">
        <v>16.102123482</v>
      </c>
      <c r="J307">
        <v>10.715167445999899</v>
      </c>
    </row>
    <row r="308" spans="1:10" x14ac:dyDescent="0.25">
      <c r="A308" t="s">
        <v>10</v>
      </c>
      <c r="B308" t="s">
        <v>11</v>
      </c>
      <c r="C308" t="s">
        <v>12</v>
      </c>
      <c r="D308" t="s">
        <v>13</v>
      </c>
      <c r="E308" t="s">
        <v>292</v>
      </c>
      <c r="F308" t="s">
        <v>15</v>
      </c>
      <c r="G308">
        <v>2015</v>
      </c>
      <c r="H308" s="8">
        <v>104.475126136</v>
      </c>
      <c r="I308">
        <v>148.77981739099999</v>
      </c>
      <c r="J308">
        <v>69.144181907000004</v>
      </c>
    </row>
    <row r="309" spans="1:10" x14ac:dyDescent="0.25">
      <c r="A309" t="s">
        <v>10</v>
      </c>
      <c r="B309" t="s">
        <v>11</v>
      </c>
      <c r="C309" t="s">
        <v>12</v>
      </c>
      <c r="D309" t="s">
        <v>13</v>
      </c>
      <c r="E309" t="s">
        <v>293</v>
      </c>
      <c r="F309" t="s">
        <v>15</v>
      </c>
      <c r="G309">
        <v>2015</v>
      </c>
      <c r="H309" s="8">
        <v>385.30423771599999</v>
      </c>
      <c r="I309">
        <v>403.18360552199999</v>
      </c>
      <c r="J309">
        <v>369.880581275</v>
      </c>
    </row>
    <row r="310" spans="1:10" x14ac:dyDescent="0.25">
      <c r="A310" t="s">
        <v>10</v>
      </c>
      <c r="B310" t="s">
        <v>11</v>
      </c>
      <c r="C310" t="s">
        <v>12</v>
      </c>
      <c r="D310" t="s">
        <v>13</v>
      </c>
      <c r="E310" t="s">
        <v>294</v>
      </c>
      <c r="F310" t="s">
        <v>15</v>
      </c>
      <c r="G310">
        <v>2015</v>
      </c>
      <c r="H310" s="8">
        <v>345.271476544</v>
      </c>
      <c r="I310">
        <v>361.42996978000002</v>
      </c>
      <c r="J310">
        <v>331.19262661800002</v>
      </c>
    </row>
    <row r="311" spans="1:10" x14ac:dyDescent="0.25">
      <c r="A311" t="s">
        <v>10</v>
      </c>
      <c r="B311" t="s">
        <v>11</v>
      </c>
      <c r="C311" t="s">
        <v>12</v>
      </c>
      <c r="D311" t="s">
        <v>13</v>
      </c>
      <c r="E311" t="s">
        <v>295</v>
      </c>
      <c r="F311" t="s">
        <v>15</v>
      </c>
      <c r="G311">
        <v>2015</v>
      </c>
      <c r="H311" s="8">
        <v>40.032755350999999</v>
      </c>
      <c r="I311">
        <v>44.502748642</v>
      </c>
      <c r="J311">
        <v>36.461959825999998</v>
      </c>
    </row>
    <row r="312" spans="1:10" x14ac:dyDescent="0.25">
      <c r="A312" t="s">
        <v>10</v>
      </c>
      <c r="B312" t="s">
        <v>11</v>
      </c>
      <c r="C312" t="s">
        <v>12</v>
      </c>
      <c r="D312" t="s">
        <v>13</v>
      </c>
      <c r="E312" t="s">
        <v>296</v>
      </c>
      <c r="F312" t="s">
        <v>15</v>
      </c>
      <c r="G312">
        <v>2015</v>
      </c>
      <c r="H312" s="8">
        <v>3.9116403059999998</v>
      </c>
      <c r="I312">
        <v>4.5173153919999898</v>
      </c>
      <c r="J312">
        <v>3.6366338460000001</v>
      </c>
    </row>
    <row r="313" spans="1:10" x14ac:dyDescent="0.25">
      <c r="A313" t="s">
        <v>10</v>
      </c>
      <c r="B313" t="s">
        <v>11</v>
      </c>
      <c r="C313" t="s">
        <v>12</v>
      </c>
      <c r="D313" t="s">
        <v>13</v>
      </c>
      <c r="E313" t="s">
        <v>297</v>
      </c>
      <c r="F313" t="s">
        <v>15</v>
      </c>
      <c r="G313">
        <v>2015</v>
      </c>
      <c r="H313" s="8">
        <v>7.6559430449999999</v>
      </c>
      <c r="I313">
        <v>8.2532002119999994</v>
      </c>
      <c r="J313">
        <v>7.1425907659999996</v>
      </c>
    </row>
    <row r="314" spans="1:10" x14ac:dyDescent="0.25">
      <c r="A314" t="s">
        <v>10</v>
      </c>
      <c r="B314" t="s">
        <v>11</v>
      </c>
      <c r="C314" t="s">
        <v>12</v>
      </c>
      <c r="D314" t="s">
        <v>13</v>
      </c>
      <c r="E314" t="s">
        <v>298</v>
      </c>
      <c r="F314" t="s">
        <v>15</v>
      </c>
      <c r="G314">
        <v>2015</v>
      </c>
      <c r="H314" s="8">
        <v>28.465170180000001</v>
      </c>
      <c r="I314">
        <v>32.406757235999997</v>
      </c>
      <c r="J314">
        <v>25.301115237999898</v>
      </c>
    </row>
    <row r="315" spans="1:10" x14ac:dyDescent="0.25">
      <c r="A315" t="s">
        <v>10</v>
      </c>
      <c r="B315" t="s">
        <v>11</v>
      </c>
      <c r="C315" t="s">
        <v>12</v>
      </c>
      <c r="D315" t="s">
        <v>13</v>
      </c>
      <c r="E315" s="3" t="s">
        <v>299</v>
      </c>
      <c r="F315" t="s">
        <v>15</v>
      </c>
      <c r="G315">
        <v>2015</v>
      </c>
      <c r="H315" s="8">
        <v>10.495237075</v>
      </c>
      <c r="I315">
        <v>19.465305377</v>
      </c>
      <c r="J315">
        <v>6.0433463659999997</v>
      </c>
    </row>
    <row r="316" spans="1:10" x14ac:dyDescent="0.25">
      <c r="A316" t="s">
        <v>10</v>
      </c>
      <c r="B316" t="s">
        <v>11</v>
      </c>
      <c r="C316" t="s">
        <v>12</v>
      </c>
      <c r="D316" t="s">
        <v>13</v>
      </c>
      <c r="E316" s="3" t="s">
        <v>300</v>
      </c>
      <c r="F316" t="s">
        <v>15</v>
      </c>
      <c r="G316">
        <v>2015</v>
      </c>
      <c r="H316" s="8">
        <v>0.22265749069999999</v>
      </c>
      <c r="I316">
        <v>1.3535128350000001</v>
      </c>
      <c r="J316">
        <v>4.0316180620000003E-2</v>
      </c>
    </row>
    <row r="317" spans="1:10" x14ac:dyDescent="0.25">
      <c r="A317" t="s">
        <v>10</v>
      </c>
      <c r="B317" t="s">
        <v>11</v>
      </c>
      <c r="C317" t="s">
        <v>12</v>
      </c>
      <c r="D317" t="s">
        <v>13</v>
      </c>
      <c r="E317" s="3" t="s">
        <v>301</v>
      </c>
      <c r="F317" t="s">
        <v>15</v>
      </c>
      <c r="G317">
        <v>2015</v>
      </c>
      <c r="H317" s="8">
        <v>10.272579674999999</v>
      </c>
      <c r="I317">
        <v>18.403388094</v>
      </c>
      <c r="J317">
        <v>5.980796413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7"/>
  <sheetViews>
    <sheetView workbookViewId="0">
      <pane xSplit="1" ySplit="1" topLeftCell="B290" activePane="bottomRight" state="frozen"/>
      <selection pane="topRight" activeCell="B1" sqref="B1"/>
      <selection pane="bottomLeft" activeCell="A2" sqref="A2"/>
      <selection pane="bottomRight" activeCell="K304" sqref="K304:K306"/>
    </sheetView>
  </sheetViews>
  <sheetFormatPr defaultColWidth="8.85546875" defaultRowHeight="15" x14ac:dyDescent="0.25"/>
  <cols>
    <col min="1" max="1" width="61.28515625" customWidth="1"/>
    <col min="3" max="3" width="16.42578125" customWidth="1"/>
  </cols>
  <sheetData>
    <row r="1" spans="1:23" x14ac:dyDescent="0.25">
      <c r="A1" s="2" t="s">
        <v>4</v>
      </c>
      <c r="B1" s="4" t="s">
        <v>352</v>
      </c>
      <c r="C1" t="s">
        <v>331</v>
      </c>
      <c r="D1" t="s">
        <v>332</v>
      </c>
      <c r="E1" t="s">
        <v>333</v>
      </c>
      <c r="F1" t="s">
        <v>334</v>
      </c>
      <c r="G1" t="s">
        <v>335</v>
      </c>
      <c r="H1" t="s">
        <v>336</v>
      </c>
      <c r="I1" t="s">
        <v>337</v>
      </c>
      <c r="J1" t="s">
        <v>338</v>
      </c>
      <c r="K1" t="s">
        <v>339</v>
      </c>
      <c r="L1" t="s">
        <v>340</v>
      </c>
      <c r="M1" t="s">
        <v>341</v>
      </c>
      <c r="N1" t="s">
        <v>342</v>
      </c>
      <c r="O1" t="s">
        <v>343</v>
      </c>
      <c r="P1" t="s">
        <v>344</v>
      </c>
      <c r="Q1" t="s">
        <v>345</v>
      </c>
      <c r="R1" t="s">
        <v>346</v>
      </c>
      <c r="S1" t="s">
        <v>347</v>
      </c>
      <c r="T1" t="s">
        <v>348</v>
      </c>
      <c r="U1" t="s">
        <v>349</v>
      </c>
      <c r="V1" t="s">
        <v>350</v>
      </c>
      <c r="W1" t="s">
        <v>351</v>
      </c>
    </row>
    <row r="2" spans="1:23" x14ac:dyDescent="0.25">
      <c r="A2" t="s">
        <v>14</v>
      </c>
      <c r="C2" s="2"/>
    </row>
    <row r="3" spans="1:23" s="5" customFormat="1" ht="15.75" x14ac:dyDescent="0.25">
      <c r="A3" s="5" t="s">
        <v>16</v>
      </c>
      <c r="B3" s="6"/>
    </row>
    <row r="4" spans="1:23" x14ac:dyDescent="0.25">
      <c r="A4" t="s">
        <v>17</v>
      </c>
    </row>
    <row r="5" spans="1:23" x14ac:dyDescent="0.25">
      <c r="A5" t="s">
        <v>18</v>
      </c>
    </row>
    <row r="6" spans="1:23" x14ac:dyDescent="0.25">
      <c r="A6" t="s">
        <v>19</v>
      </c>
    </row>
    <row r="7" spans="1:23" x14ac:dyDescent="0.25">
      <c r="A7" t="s">
        <v>20</v>
      </c>
    </row>
    <row r="8" spans="1:23" x14ac:dyDescent="0.25">
      <c r="A8" t="s">
        <v>21</v>
      </c>
    </row>
    <row r="9" spans="1:23" x14ac:dyDescent="0.25">
      <c r="A9" t="s">
        <v>22</v>
      </c>
    </row>
    <row r="10" spans="1:23" x14ac:dyDescent="0.25">
      <c r="A10" t="s">
        <v>23</v>
      </c>
    </row>
    <row r="11" spans="1:23" x14ac:dyDescent="0.25">
      <c r="A11" s="3" t="s">
        <v>24</v>
      </c>
      <c r="I11" s="3"/>
    </row>
    <row r="12" spans="1:23" x14ac:dyDescent="0.25">
      <c r="A12" s="3" t="s">
        <v>25</v>
      </c>
      <c r="I12" s="3"/>
    </row>
    <row r="13" spans="1:23" x14ac:dyDescent="0.25">
      <c r="A13" s="3" t="s">
        <v>26</v>
      </c>
      <c r="I13" s="3"/>
    </row>
    <row r="14" spans="1:23" x14ac:dyDescent="0.25">
      <c r="A14" s="3" t="s">
        <v>27</v>
      </c>
      <c r="I14" s="3"/>
    </row>
    <row r="15" spans="1:23" x14ac:dyDescent="0.25">
      <c r="A15" t="s">
        <v>28</v>
      </c>
    </row>
    <row r="16" spans="1:23" x14ac:dyDescent="0.25">
      <c r="A16" t="s">
        <v>29</v>
      </c>
    </row>
    <row r="17" spans="1:9" x14ac:dyDescent="0.25">
      <c r="A17" t="s">
        <v>30</v>
      </c>
    </row>
    <row r="18" spans="1:9" x14ac:dyDescent="0.25">
      <c r="A18" t="s">
        <v>31</v>
      </c>
    </row>
    <row r="19" spans="1:9" x14ac:dyDescent="0.25">
      <c r="A19" t="s">
        <v>32</v>
      </c>
    </row>
    <row r="20" spans="1:9" x14ac:dyDescent="0.25">
      <c r="A20" t="s">
        <v>33</v>
      </c>
    </row>
    <row r="21" spans="1:9" x14ac:dyDescent="0.25">
      <c r="A21" t="s">
        <v>34</v>
      </c>
    </row>
    <row r="22" spans="1:9" x14ac:dyDescent="0.25">
      <c r="A22" t="s">
        <v>35</v>
      </c>
    </row>
    <row r="23" spans="1:9" x14ac:dyDescent="0.25">
      <c r="A23" t="s">
        <v>36</v>
      </c>
    </row>
    <row r="24" spans="1:9" x14ac:dyDescent="0.25">
      <c r="A24" t="s">
        <v>37</v>
      </c>
    </row>
    <row r="25" spans="1:9" x14ac:dyDescent="0.25">
      <c r="A25" t="s">
        <v>38</v>
      </c>
    </row>
    <row r="26" spans="1:9" x14ac:dyDescent="0.25">
      <c r="A26" t="s">
        <v>39</v>
      </c>
    </row>
    <row r="27" spans="1:9" x14ac:dyDescent="0.25">
      <c r="A27" t="s">
        <v>40</v>
      </c>
    </row>
    <row r="28" spans="1:9" x14ac:dyDescent="0.25">
      <c r="A28" t="s">
        <v>41</v>
      </c>
    </row>
    <row r="29" spans="1:9" x14ac:dyDescent="0.25">
      <c r="A29" t="s">
        <v>42</v>
      </c>
    </row>
    <row r="30" spans="1:9" x14ac:dyDescent="0.25">
      <c r="A30" t="s">
        <v>43</v>
      </c>
    </row>
    <row r="31" spans="1:9" x14ac:dyDescent="0.25">
      <c r="A31" s="3" t="s">
        <v>44</v>
      </c>
      <c r="I31" s="3"/>
    </row>
    <row r="32" spans="1:9" x14ac:dyDescent="0.25">
      <c r="A32" s="3" t="s">
        <v>313</v>
      </c>
      <c r="I32" s="3"/>
    </row>
    <row r="33" spans="1:9" x14ac:dyDescent="0.25">
      <c r="A33" s="3" t="s">
        <v>314</v>
      </c>
      <c r="I33" s="3"/>
    </row>
    <row r="34" spans="1:9" x14ac:dyDescent="0.25">
      <c r="A34" s="3" t="s">
        <v>315</v>
      </c>
      <c r="I34" s="3"/>
    </row>
    <row r="35" spans="1:9" x14ac:dyDescent="0.25">
      <c r="A35" s="3" t="s">
        <v>316</v>
      </c>
      <c r="I35" s="3"/>
    </row>
    <row r="36" spans="1:9" x14ac:dyDescent="0.25">
      <c r="A36" s="3" t="s">
        <v>317</v>
      </c>
      <c r="I36" s="3"/>
    </row>
    <row r="37" spans="1:9" x14ac:dyDescent="0.25">
      <c r="A37" s="3" t="s">
        <v>45</v>
      </c>
      <c r="I37" s="3"/>
    </row>
    <row r="38" spans="1:9" x14ac:dyDescent="0.25">
      <c r="A38" s="3" t="s">
        <v>46</v>
      </c>
      <c r="I38" s="3"/>
    </row>
    <row r="39" spans="1:9" x14ac:dyDescent="0.25">
      <c r="A39" s="3" t="s">
        <v>318</v>
      </c>
      <c r="I39" s="3"/>
    </row>
    <row r="40" spans="1:9" x14ac:dyDescent="0.25">
      <c r="A40" s="3" t="s">
        <v>319</v>
      </c>
      <c r="I40" s="3"/>
    </row>
    <row r="41" spans="1:9" x14ac:dyDescent="0.25">
      <c r="A41" s="3" t="s">
        <v>320</v>
      </c>
      <c r="I41" s="3"/>
    </row>
    <row r="42" spans="1:9" x14ac:dyDescent="0.25">
      <c r="A42" t="s">
        <v>321</v>
      </c>
    </row>
    <row r="43" spans="1:9" x14ac:dyDescent="0.25">
      <c r="A43" s="3" t="s">
        <v>322</v>
      </c>
      <c r="I43" s="3"/>
    </row>
    <row r="44" spans="1:9" x14ac:dyDescent="0.25">
      <c r="A44" t="s">
        <v>47</v>
      </c>
    </row>
    <row r="45" spans="1:9" x14ac:dyDescent="0.25">
      <c r="A45" s="3" t="s">
        <v>323</v>
      </c>
      <c r="I45" s="3"/>
    </row>
    <row r="46" spans="1:9" x14ac:dyDescent="0.25">
      <c r="A46" s="3" t="s">
        <v>324</v>
      </c>
      <c r="I46" s="3"/>
    </row>
    <row r="47" spans="1:9" x14ac:dyDescent="0.25">
      <c r="A47" s="3" t="s">
        <v>325</v>
      </c>
      <c r="I47" s="3"/>
    </row>
    <row r="48" spans="1:9" x14ac:dyDescent="0.25">
      <c r="A48" s="3" t="s">
        <v>326</v>
      </c>
      <c r="I48" s="3"/>
    </row>
    <row r="49" spans="1:18" x14ac:dyDescent="0.25">
      <c r="A49" t="s">
        <v>327</v>
      </c>
    </row>
    <row r="50" spans="1:18" x14ac:dyDescent="0.25">
      <c r="A50" s="5" t="s">
        <v>82</v>
      </c>
    </row>
    <row r="51" spans="1:18" x14ac:dyDescent="0.25">
      <c r="A51" s="3" t="s">
        <v>328</v>
      </c>
      <c r="I51" s="3"/>
    </row>
    <row r="52" spans="1:18" x14ac:dyDescent="0.25">
      <c r="A52" t="s">
        <v>48</v>
      </c>
    </row>
    <row r="53" spans="1:18" x14ac:dyDescent="0.25">
      <c r="A53" t="s">
        <v>49</v>
      </c>
    </row>
    <row r="54" spans="1:18" x14ac:dyDescent="0.25">
      <c r="A54" t="s">
        <v>50</v>
      </c>
    </row>
    <row r="55" spans="1:18" x14ac:dyDescent="0.25">
      <c r="A55" t="s">
        <v>51</v>
      </c>
    </row>
    <row r="56" spans="1:18" x14ac:dyDescent="0.25">
      <c r="A56" t="s">
        <v>52</v>
      </c>
    </row>
    <row r="57" spans="1:18" x14ac:dyDescent="0.25">
      <c r="A57" t="s">
        <v>53</v>
      </c>
    </row>
    <row r="58" spans="1:18" x14ac:dyDescent="0.25">
      <c r="A58" t="s">
        <v>54</v>
      </c>
    </row>
    <row r="59" spans="1:18" x14ac:dyDescent="0.25">
      <c r="A59" s="3" t="s">
        <v>55</v>
      </c>
      <c r="R59" s="3"/>
    </row>
    <row r="60" spans="1:18" x14ac:dyDescent="0.25">
      <c r="A60" s="3" t="s">
        <v>56</v>
      </c>
      <c r="R60" s="3"/>
    </row>
    <row r="61" spans="1:18" x14ac:dyDescent="0.25">
      <c r="A61" s="3" t="s">
        <v>302</v>
      </c>
      <c r="I61" s="3"/>
      <c r="R61" s="3"/>
    </row>
    <row r="62" spans="1:18" x14ac:dyDescent="0.25">
      <c r="A62" t="s">
        <v>57</v>
      </c>
    </row>
    <row r="63" spans="1:18" x14ac:dyDescent="0.25">
      <c r="A63" t="s">
        <v>58</v>
      </c>
    </row>
    <row r="64" spans="1:18" x14ac:dyDescent="0.25">
      <c r="A64" t="s">
        <v>59</v>
      </c>
    </row>
    <row r="65" spans="1:18" x14ac:dyDescent="0.25">
      <c r="A65" t="s">
        <v>60</v>
      </c>
    </row>
    <row r="66" spans="1:18" x14ac:dyDescent="0.25">
      <c r="A66" t="s">
        <v>61</v>
      </c>
    </row>
    <row r="67" spans="1:18" x14ac:dyDescent="0.25">
      <c r="A67" s="3" t="s">
        <v>62</v>
      </c>
      <c r="R67" s="3"/>
    </row>
    <row r="68" spans="1:18" x14ac:dyDescent="0.25">
      <c r="A68" t="s">
        <v>63</v>
      </c>
    </row>
    <row r="69" spans="1:18" x14ac:dyDescent="0.25">
      <c r="A69" t="s">
        <v>64</v>
      </c>
    </row>
    <row r="70" spans="1:18" x14ac:dyDescent="0.25">
      <c r="A70" t="s">
        <v>65</v>
      </c>
    </row>
    <row r="71" spans="1:18" x14ac:dyDescent="0.25">
      <c r="A71" t="s">
        <v>66</v>
      </c>
    </row>
    <row r="72" spans="1:18" x14ac:dyDescent="0.25">
      <c r="A72" s="3" t="s">
        <v>329</v>
      </c>
      <c r="M72" s="3"/>
    </row>
    <row r="73" spans="1:18" x14ac:dyDescent="0.25">
      <c r="A73" t="s">
        <v>67</v>
      </c>
    </row>
    <row r="74" spans="1:18" x14ac:dyDescent="0.25">
      <c r="A74" t="s">
        <v>68</v>
      </c>
    </row>
    <row r="75" spans="1:18" x14ac:dyDescent="0.25">
      <c r="A75" t="s">
        <v>69</v>
      </c>
    </row>
    <row r="76" spans="1:18" x14ac:dyDescent="0.25">
      <c r="A76" t="s">
        <v>70</v>
      </c>
    </row>
    <row r="77" spans="1:18" x14ac:dyDescent="0.25">
      <c r="A77" t="s">
        <v>71</v>
      </c>
    </row>
    <row r="78" spans="1:18" x14ac:dyDescent="0.25">
      <c r="A78" t="s">
        <v>72</v>
      </c>
    </row>
    <row r="79" spans="1:18" x14ac:dyDescent="0.25">
      <c r="A79" t="s">
        <v>73</v>
      </c>
    </row>
    <row r="80" spans="1:18" x14ac:dyDescent="0.25">
      <c r="A80" t="s">
        <v>74</v>
      </c>
    </row>
    <row r="81" spans="1:9" x14ac:dyDescent="0.25">
      <c r="A81" s="3" t="s">
        <v>75</v>
      </c>
      <c r="I81" s="3"/>
    </row>
    <row r="82" spans="1:9" x14ac:dyDescent="0.25">
      <c r="A82" t="s">
        <v>76</v>
      </c>
    </row>
    <row r="83" spans="1:9" x14ac:dyDescent="0.25">
      <c r="A83" t="s">
        <v>77</v>
      </c>
    </row>
    <row r="84" spans="1:9" x14ac:dyDescent="0.25">
      <c r="A84" t="s">
        <v>78</v>
      </c>
    </row>
    <row r="85" spans="1:9" x14ac:dyDescent="0.25">
      <c r="A85" t="s">
        <v>79</v>
      </c>
    </row>
    <row r="86" spans="1:9" x14ac:dyDescent="0.25">
      <c r="A86" t="s">
        <v>80</v>
      </c>
    </row>
    <row r="87" spans="1:9" x14ac:dyDescent="0.25">
      <c r="A87" s="3" t="s">
        <v>81</v>
      </c>
      <c r="I87" s="3"/>
    </row>
    <row r="88" spans="1:9" x14ac:dyDescent="0.25">
      <c r="A88" t="s">
        <v>83</v>
      </c>
    </row>
    <row r="89" spans="1:9" x14ac:dyDescent="0.25">
      <c r="A89" t="s">
        <v>84</v>
      </c>
    </row>
    <row r="90" spans="1:9" x14ac:dyDescent="0.25">
      <c r="A90" t="s">
        <v>85</v>
      </c>
    </row>
    <row r="91" spans="1:9" x14ac:dyDescent="0.25">
      <c r="A91" t="s">
        <v>100</v>
      </c>
    </row>
    <row r="92" spans="1:9" x14ac:dyDescent="0.25">
      <c r="A92" t="s">
        <v>101</v>
      </c>
    </row>
    <row r="93" spans="1:9" x14ac:dyDescent="0.25">
      <c r="A93" t="s">
        <v>102</v>
      </c>
    </row>
    <row r="94" spans="1:9" x14ac:dyDescent="0.25">
      <c r="A94" t="s">
        <v>86</v>
      </c>
    </row>
    <row r="95" spans="1:9" x14ac:dyDescent="0.25">
      <c r="A95" t="s">
        <v>87</v>
      </c>
    </row>
    <row r="96" spans="1:9" x14ac:dyDescent="0.25">
      <c r="A96" t="s">
        <v>99</v>
      </c>
    </row>
    <row r="97" spans="1:4" x14ac:dyDescent="0.25">
      <c r="A97" t="s">
        <v>88</v>
      </c>
    </row>
    <row r="98" spans="1:4" x14ac:dyDescent="0.25">
      <c r="A98" t="s">
        <v>89</v>
      </c>
    </row>
    <row r="99" spans="1:4" x14ac:dyDescent="0.25">
      <c r="A99" t="s">
        <v>90</v>
      </c>
    </row>
    <row r="100" spans="1:4" x14ac:dyDescent="0.25">
      <c r="A100" t="s">
        <v>91</v>
      </c>
    </row>
    <row r="101" spans="1:4" x14ac:dyDescent="0.25">
      <c r="A101" t="s">
        <v>92</v>
      </c>
    </row>
    <row r="102" spans="1:4" x14ac:dyDescent="0.25">
      <c r="A102" t="s">
        <v>103</v>
      </c>
    </row>
    <row r="103" spans="1:4" x14ac:dyDescent="0.25">
      <c r="A103" t="s">
        <v>104</v>
      </c>
    </row>
    <row r="104" spans="1:4" x14ac:dyDescent="0.25">
      <c r="A104" t="s">
        <v>93</v>
      </c>
    </row>
    <row r="105" spans="1:4" x14ac:dyDescent="0.25">
      <c r="A105" t="s">
        <v>94</v>
      </c>
    </row>
    <row r="106" spans="1:4" x14ac:dyDescent="0.25">
      <c r="A106" t="s">
        <v>105</v>
      </c>
    </row>
    <row r="107" spans="1:4" x14ac:dyDescent="0.25">
      <c r="A107" t="s">
        <v>106</v>
      </c>
    </row>
    <row r="108" spans="1:4" x14ac:dyDescent="0.25">
      <c r="A108" s="3" t="s">
        <v>311</v>
      </c>
      <c r="D108" s="3"/>
    </row>
    <row r="109" spans="1:4" x14ac:dyDescent="0.25">
      <c r="A109" s="3" t="s">
        <v>312</v>
      </c>
      <c r="D109" s="3"/>
    </row>
    <row r="110" spans="1:4" x14ac:dyDescent="0.25">
      <c r="A110" t="s">
        <v>95</v>
      </c>
    </row>
    <row r="111" spans="1:4" x14ac:dyDescent="0.25">
      <c r="A111" t="s">
        <v>96</v>
      </c>
    </row>
    <row r="112" spans="1:4" x14ac:dyDescent="0.25">
      <c r="A112" t="s">
        <v>97</v>
      </c>
    </row>
    <row r="113" spans="1:4" x14ac:dyDescent="0.25">
      <c r="A113" t="s">
        <v>107</v>
      </c>
    </row>
    <row r="114" spans="1:4" x14ac:dyDescent="0.25">
      <c r="A114" t="s">
        <v>98</v>
      </c>
    </row>
    <row r="115" spans="1:4" x14ac:dyDescent="0.25">
      <c r="A115" t="s">
        <v>108</v>
      </c>
    </row>
    <row r="116" spans="1:4" x14ac:dyDescent="0.25">
      <c r="A116" t="s">
        <v>109</v>
      </c>
    </row>
    <row r="117" spans="1:4" x14ac:dyDescent="0.25">
      <c r="A117" t="s">
        <v>110</v>
      </c>
    </row>
    <row r="118" spans="1:4" x14ac:dyDescent="0.25">
      <c r="A118" t="s">
        <v>111</v>
      </c>
    </row>
    <row r="119" spans="1:4" x14ac:dyDescent="0.25">
      <c r="A119" t="s">
        <v>112</v>
      </c>
    </row>
    <row r="120" spans="1:4" x14ac:dyDescent="0.25">
      <c r="A120" t="s">
        <v>113</v>
      </c>
    </row>
    <row r="121" spans="1:4" x14ac:dyDescent="0.25">
      <c r="A121" t="s">
        <v>114</v>
      </c>
    </row>
    <row r="122" spans="1:4" x14ac:dyDescent="0.25">
      <c r="A122" t="s">
        <v>115</v>
      </c>
    </row>
    <row r="123" spans="1:4" x14ac:dyDescent="0.25">
      <c r="A123" t="s">
        <v>116</v>
      </c>
    </row>
    <row r="124" spans="1:4" x14ac:dyDescent="0.25">
      <c r="A124" t="s">
        <v>117</v>
      </c>
    </row>
    <row r="125" spans="1:4" x14ac:dyDescent="0.25">
      <c r="A125" s="3" t="s">
        <v>307</v>
      </c>
      <c r="D125" s="3"/>
    </row>
    <row r="126" spans="1:4" x14ac:dyDescent="0.25">
      <c r="A126" s="3" t="s">
        <v>308</v>
      </c>
      <c r="D126" s="3"/>
    </row>
    <row r="127" spans="1:4" x14ac:dyDescent="0.25">
      <c r="A127" s="3" t="s">
        <v>309</v>
      </c>
      <c r="D127" s="3"/>
    </row>
    <row r="128" spans="1:4" x14ac:dyDescent="0.25">
      <c r="A128" s="3" t="s">
        <v>310</v>
      </c>
      <c r="D128" s="3"/>
    </row>
    <row r="129" spans="1:1" x14ac:dyDescent="0.25">
      <c r="A129" t="s">
        <v>118</v>
      </c>
    </row>
    <row r="130" spans="1:1" x14ac:dyDescent="0.25">
      <c r="A130" t="s">
        <v>119</v>
      </c>
    </row>
    <row r="131" spans="1:1" x14ac:dyDescent="0.25">
      <c r="A131" t="s">
        <v>120</v>
      </c>
    </row>
    <row r="132" spans="1:1" x14ac:dyDescent="0.25">
      <c r="A132" t="s">
        <v>121</v>
      </c>
    </row>
    <row r="133" spans="1:1" x14ac:dyDescent="0.25">
      <c r="A133" t="s">
        <v>122</v>
      </c>
    </row>
    <row r="134" spans="1:1" x14ac:dyDescent="0.25">
      <c r="A134" t="s">
        <v>123</v>
      </c>
    </row>
    <row r="135" spans="1:1" x14ac:dyDescent="0.25">
      <c r="A135" t="s">
        <v>124</v>
      </c>
    </row>
    <row r="136" spans="1:1" x14ac:dyDescent="0.25">
      <c r="A136" t="s">
        <v>125</v>
      </c>
    </row>
    <row r="137" spans="1:1" x14ac:dyDescent="0.25">
      <c r="A137" t="s">
        <v>126</v>
      </c>
    </row>
    <row r="138" spans="1:1" x14ac:dyDescent="0.25">
      <c r="A138" t="s">
        <v>127</v>
      </c>
    </row>
    <row r="139" spans="1:1" x14ac:dyDescent="0.25">
      <c r="A139" t="s">
        <v>128</v>
      </c>
    </row>
    <row r="140" spans="1:1" x14ac:dyDescent="0.25">
      <c r="A140" t="s">
        <v>129</v>
      </c>
    </row>
    <row r="141" spans="1:1" x14ac:dyDescent="0.25">
      <c r="A141" t="s">
        <v>130</v>
      </c>
    </row>
    <row r="142" spans="1:1" x14ac:dyDescent="0.25">
      <c r="A142" t="s">
        <v>131</v>
      </c>
    </row>
    <row r="143" spans="1:1" x14ac:dyDescent="0.25">
      <c r="A143" t="s">
        <v>132</v>
      </c>
    </row>
    <row r="144" spans="1:1" x14ac:dyDescent="0.25">
      <c r="A144" t="s">
        <v>133</v>
      </c>
    </row>
    <row r="145" spans="1:19" x14ac:dyDescent="0.25">
      <c r="A145" t="s">
        <v>134</v>
      </c>
    </row>
    <row r="146" spans="1:19" x14ac:dyDescent="0.25">
      <c r="A146" s="3" t="s">
        <v>135</v>
      </c>
      <c r="S146" s="3"/>
    </row>
    <row r="147" spans="1:19" x14ac:dyDescent="0.25">
      <c r="A147" s="3" t="s">
        <v>136</v>
      </c>
      <c r="S147" s="3"/>
    </row>
    <row r="148" spans="1:19" x14ac:dyDescent="0.25">
      <c r="A148" s="3" t="s">
        <v>137</v>
      </c>
      <c r="S148" s="3"/>
    </row>
    <row r="149" spans="1:19" x14ac:dyDescent="0.25">
      <c r="A149" s="3" t="s">
        <v>138</v>
      </c>
      <c r="S149" s="3"/>
    </row>
    <row r="150" spans="1:19" x14ac:dyDescent="0.25">
      <c r="A150" t="s">
        <v>139</v>
      </c>
    </row>
    <row r="151" spans="1:19" x14ac:dyDescent="0.25">
      <c r="A151" t="s">
        <v>140</v>
      </c>
    </row>
    <row r="152" spans="1:19" x14ac:dyDescent="0.25">
      <c r="A152" t="s">
        <v>141</v>
      </c>
    </row>
    <row r="153" spans="1:19" x14ac:dyDescent="0.25">
      <c r="A153" t="s">
        <v>142</v>
      </c>
    </row>
    <row r="154" spans="1:19" x14ac:dyDescent="0.25">
      <c r="A154" t="s">
        <v>143</v>
      </c>
    </row>
    <row r="155" spans="1:19" x14ac:dyDescent="0.25">
      <c r="A155" t="s">
        <v>144</v>
      </c>
    </row>
    <row r="156" spans="1:19" x14ac:dyDescent="0.25">
      <c r="A156" t="s">
        <v>145</v>
      </c>
    </row>
    <row r="157" spans="1:19" x14ac:dyDescent="0.25">
      <c r="A157" t="s">
        <v>146</v>
      </c>
    </row>
    <row r="158" spans="1:19" x14ac:dyDescent="0.25">
      <c r="A158" t="s">
        <v>147</v>
      </c>
    </row>
    <row r="159" spans="1:19" x14ac:dyDescent="0.25">
      <c r="A159" t="s">
        <v>148</v>
      </c>
    </row>
    <row r="160" spans="1:19" x14ac:dyDescent="0.25">
      <c r="A160" t="s">
        <v>149</v>
      </c>
    </row>
    <row r="161" spans="1:15" x14ac:dyDescent="0.25">
      <c r="A161" t="s">
        <v>150</v>
      </c>
    </row>
    <row r="162" spans="1:15" x14ac:dyDescent="0.25">
      <c r="A162" t="s">
        <v>151</v>
      </c>
    </row>
    <row r="163" spans="1:15" x14ac:dyDescent="0.25">
      <c r="A163" t="s">
        <v>152</v>
      </c>
    </row>
    <row r="164" spans="1:15" x14ac:dyDescent="0.25">
      <c r="A164" t="s">
        <v>153</v>
      </c>
    </row>
    <row r="165" spans="1:15" x14ac:dyDescent="0.25">
      <c r="A165" t="s">
        <v>154</v>
      </c>
    </row>
    <row r="166" spans="1:15" x14ac:dyDescent="0.25">
      <c r="A166" t="s">
        <v>155</v>
      </c>
    </row>
    <row r="167" spans="1:15" x14ac:dyDescent="0.25">
      <c r="A167" t="s">
        <v>156</v>
      </c>
    </row>
    <row r="168" spans="1:15" x14ac:dyDescent="0.25">
      <c r="A168" t="s">
        <v>157</v>
      </c>
    </row>
    <row r="169" spans="1:15" x14ac:dyDescent="0.25">
      <c r="A169" t="s">
        <v>158</v>
      </c>
    </row>
    <row r="170" spans="1:15" x14ac:dyDescent="0.25">
      <c r="A170" t="s">
        <v>159</v>
      </c>
    </row>
    <row r="171" spans="1:15" x14ac:dyDescent="0.25">
      <c r="A171" t="s">
        <v>160</v>
      </c>
    </row>
    <row r="172" spans="1:15" x14ac:dyDescent="0.25">
      <c r="A172" t="s">
        <v>161</v>
      </c>
    </row>
    <row r="173" spans="1:15" x14ac:dyDescent="0.25">
      <c r="A173" t="s">
        <v>162</v>
      </c>
    </row>
    <row r="174" spans="1:15" x14ac:dyDescent="0.25">
      <c r="A174" s="3" t="s">
        <v>166</v>
      </c>
      <c r="O174" s="3"/>
    </row>
    <row r="175" spans="1:15" x14ac:dyDescent="0.25">
      <c r="A175" t="s">
        <v>163</v>
      </c>
    </row>
    <row r="176" spans="1:15" x14ac:dyDescent="0.25">
      <c r="A176" t="s">
        <v>164</v>
      </c>
    </row>
    <row r="177" spans="1:15" x14ac:dyDescent="0.25">
      <c r="A177" s="3" t="s">
        <v>165</v>
      </c>
      <c r="O177" s="3"/>
    </row>
    <row r="178" spans="1:15" x14ac:dyDescent="0.25">
      <c r="A178" t="s">
        <v>167</v>
      </c>
    </row>
    <row r="179" spans="1:15" x14ac:dyDescent="0.25">
      <c r="A179" t="s">
        <v>168</v>
      </c>
    </row>
    <row r="180" spans="1:15" x14ac:dyDescent="0.25">
      <c r="A180" t="s">
        <v>169</v>
      </c>
    </row>
    <row r="181" spans="1:15" x14ac:dyDescent="0.25">
      <c r="A181" t="s">
        <v>170</v>
      </c>
    </row>
    <row r="182" spans="1:15" x14ac:dyDescent="0.25">
      <c r="A182" t="s">
        <v>171</v>
      </c>
    </row>
    <row r="183" spans="1:15" x14ac:dyDescent="0.25">
      <c r="A183" t="s">
        <v>172</v>
      </c>
    </row>
    <row r="184" spans="1:15" x14ac:dyDescent="0.25">
      <c r="A184" t="s">
        <v>173</v>
      </c>
    </row>
    <row r="185" spans="1:15" x14ac:dyDescent="0.25">
      <c r="A185" t="s">
        <v>174</v>
      </c>
    </row>
    <row r="186" spans="1:15" x14ac:dyDescent="0.25">
      <c r="A186" t="s">
        <v>175</v>
      </c>
    </row>
    <row r="187" spans="1:15" x14ac:dyDescent="0.25">
      <c r="A187" t="s">
        <v>176</v>
      </c>
    </row>
    <row r="188" spans="1:15" x14ac:dyDescent="0.25">
      <c r="A188" t="s">
        <v>177</v>
      </c>
    </row>
    <row r="189" spans="1:15" x14ac:dyDescent="0.25">
      <c r="A189" t="s">
        <v>178</v>
      </c>
    </row>
    <row r="190" spans="1:15" x14ac:dyDescent="0.25">
      <c r="A190" t="s">
        <v>179</v>
      </c>
    </row>
    <row r="191" spans="1:15" x14ac:dyDescent="0.25">
      <c r="A191" t="s">
        <v>180</v>
      </c>
    </row>
    <row r="192" spans="1:15" x14ac:dyDescent="0.25">
      <c r="A192" t="s">
        <v>181</v>
      </c>
    </row>
    <row r="193" spans="1:12" x14ac:dyDescent="0.25">
      <c r="A193" t="s">
        <v>182</v>
      </c>
    </row>
    <row r="194" spans="1:12" x14ac:dyDescent="0.25">
      <c r="A194" s="3" t="s">
        <v>183</v>
      </c>
      <c r="L194" s="3"/>
    </row>
    <row r="195" spans="1:12" x14ac:dyDescent="0.25">
      <c r="A195" s="3" t="s">
        <v>184</v>
      </c>
      <c r="L195" s="3"/>
    </row>
    <row r="196" spans="1:12" x14ac:dyDescent="0.25">
      <c r="A196" t="s">
        <v>185</v>
      </c>
    </row>
    <row r="197" spans="1:12" x14ac:dyDescent="0.25">
      <c r="A197" t="s">
        <v>186</v>
      </c>
    </row>
    <row r="198" spans="1:12" x14ac:dyDescent="0.25">
      <c r="A198" t="s">
        <v>187</v>
      </c>
    </row>
    <row r="199" spans="1:12" x14ac:dyDescent="0.25">
      <c r="A199" t="s">
        <v>188</v>
      </c>
    </row>
    <row r="200" spans="1:12" x14ac:dyDescent="0.25">
      <c r="A200" t="s">
        <v>189</v>
      </c>
    </row>
    <row r="201" spans="1:12" x14ac:dyDescent="0.25">
      <c r="A201" t="s">
        <v>190</v>
      </c>
    </row>
    <row r="202" spans="1:12" x14ac:dyDescent="0.25">
      <c r="A202" t="s">
        <v>191</v>
      </c>
    </row>
    <row r="203" spans="1:12" x14ac:dyDescent="0.25">
      <c r="A203" t="s">
        <v>192</v>
      </c>
    </row>
    <row r="204" spans="1:12" x14ac:dyDescent="0.25">
      <c r="A204" t="s">
        <v>193</v>
      </c>
    </row>
    <row r="205" spans="1:12" x14ac:dyDescent="0.25">
      <c r="A205" t="s">
        <v>194</v>
      </c>
    </row>
    <row r="206" spans="1:12" x14ac:dyDescent="0.25">
      <c r="A206" t="s">
        <v>195</v>
      </c>
    </row>
    <row r="207" spans="1:12" x14ac:dyDescent="0.25">
      <c r="A207" t="s">
        <v>196</v>
      </c>
    </row>
    <row r="208" spans="1:12" x14ac:dyDescent="0.25">
      <c r="A208" t="s">
        <v>197</v>
      </c>
    </row>
    <row r="209" spans="1:17" x14ac:dyDescent="0.25">
      <c r="A209" s="3" t="s">
        <v>198</v>
      </c>
      <c r="Q209" s="3"/>
    </row>
    <row r="210" spans="1:17" x14ac:dyDescent="0.25">
      <c r="A210" t="s">
        <v>199</v>
      </c>
    </row>
    <row r="211" spans="1:17" x14ac:dyDescent="0.25">
      <c r="A211" t="s">
        <v>200</v>
      </c>
    </row>
    <row r="212" spans="1:17" x14ac:dyDescent="0.25">
      <c r="A212" t="s">
        <v>201</v>
      </c>
    </row>
    <row r="213" spans="1:17" x14ac:dyDescent="0.25">
      <c r="A213" t="s">
        <v>202</v>
      </c>
    </row>
    <row r="214" spans="1:17" x14ac:dyDescent="0.25">
      <c r="A214" t="s">
        <v>203</v>
      </c>
    </row>
    <row r="215" spans="1:17" x14ac:dyDescent="0.25">
      <c r="A215" t="s">
        <v>204</v>
      </c>
    </row>
    <row r="216" spans="1:17" x14ac:dyDescent="0.25">
      <c r="A216" t="s">
        <v>205</v>
      </c>
    </row>
    <row r="217" spans="1:17" x14ac:dyDescent="0.25">
      <c r="A217" t="s">
        <v>206</v>
      </c>
    </row>
    <row r="218" spans="1:17" x14ac:dyDescent="0.25">
      <c r="A218" t="s">
        <v>207</v>
      </c>
    </row>
    <row r="219" spans="1:17" x14ac:dyDescent="0.25">
      <c r="A219" t="s">
        <v>208</v>
      </c>
    </row>
    <row r="220" spans="1:17" x14ac:dyDescent="0.25">
      <c r="A220" t="s">
        <v>209</v>
      </c>
    </row>
    <row r="221" spans="1:17" x14ac:dyDescent="0.25">
      <c r="A221" t="s">
        <v>210</v>
      </c>
    </row>
    <row r="222" spans="1:17" x14ac:dyDescent="0.25">
      <c r="A222" t="s">
        <v>211</v>
      </c>
    </row>
    <row r="223" spans="1:17" x14ac:dyDescent="0.25">
      <c r="A223" t="s">
        <v>212</v>
      </c>
    </row>
    <row r="224" spans="1:17" x14ac:dyDescent="0.25">
      <c r="A224" t="s">
        <v>213</v>
      </c>
    </row>
    <row r="225" spans="1:3" x14ac:dyDescent="0.25">
      <c r="A225" t="s">
        <v>214</v>
      </c>
    </row>
    <row r="226" spans="1:3" x14ac:dyDescent="0.25">
      <c r="A226" t="s">
        <v>215</v>
      </c>
    </row>
    <row r="227" spans="1:3" x14ac:dyDescent="0.25">
      <c r="A227" s="3" t="s">
        <v>303</v>
      </c>
      <c r="C227" s="3"/>
    </row>
    <row r="228" spans="1:3" x14ac:dyDescent="0.25">
      <c r="A228" t="s">
        <v>216</v>
      </c>
    </row>
    <row r="229" spans="1:3" x14ac:dyDescent="0.25">
      <c r="A229" s="3" t="s">
        <v>304</v>
      </c>
      <c r="C229" s="3"/>
    </row>
    <row r="230" spans="1:3" x14ac:dyDescent="0.25">
      <c r="A230" t="s">
        <v>217</v>
      </c>
    </row>
    <row r="231" spans="1:3" x14ac:dyDescent="0.25">
      <c r="A231" s="3" t="s">
        <v>305</v>
      </c>
      <c r="C231" s="3"/>
    </row>
    <row r="232" spans="1:3" x14ac:dyDescent="0.25">
      <c r="A232" t="s">
        <v>218</v>
      </c>
    </row>
    <row r="233" spans="1:3" x14ac:dyDescent="0.25">
      <c r="A233" t="s">
        <v>219</v>
      </c>
    </row>
    <row r="234" spans="1:3" x14ac:dyDescent="0.25">
      <c r="A234" t="s">
        <v>220</v>
      </c>
    </row>
    <row r="235" spans="1:3" x14ac:dyDescent="0.25">
      <c r="A235" t="s">
        <v>221</v>
      </c>
    </row>
    <row r="236" spans="1:3" x14ac:dyDescent="0.25">
      <c r="A236" t="s">
        <v>222</v>
      </c>
    </row>
    <row r="237" spans="1:3" x14ac:dyDescent="0.25">
      <c r="A237" t="s">
        <v>223</v>
      </c>
    </row>
    <row r="238" spans="1:3" x14ac:dyDescent="0.25">
      <c r="A238" t="s">
        <v>224</v>
      </c>
    </row>
    <row r="239" spans="1:3" x14ac:dyDescent="0.25">
      <c r="A239" t="s">
        <v>225</v>
      </c>
    </row>
    <row r="240" spans="1:3" x14ac:dyDescent="0.25">
      <c r="A240" t="s">
        <v>226</v>
      </c>
    </row>
    <row r="241" spans="1:20" x14ac:dyDescent="0.25">
      <c r="A241" t="s">
        <v>227</v>
      </c>
    </row>
    <row r="242" spans="1:20" x14ac:dyDescent="0.25">
      <c r="A242" t="s">
        <v>228</v>
      </c>
    </row>
    <row r="243" spans="1:20" x14ac:dyDescent="0.25">
      <c r="A243" t="s">
        <v>229</v>
      </c>
    </row>
    <row r="244" spans="1:20" x14ac:dyDescent="0.25">
      <c r="A244" t="s">
        <v>230</v>
      </c>
    </row>
    <row r="245" spans="1:20" x14ac:dyDescent="0.25">
      <c r="A245" t="s">
        <v>231</v>
      </c>
    </row>
    <row r="246" spans="1:20" x14ac:dyDescent="0.25">
      <c r="A246" t="s">
        <v>232</v>
      </c>
    </row>
    <row r="247" spans="1:20" x14ac:dyDescent="0.25">
      <c r="A247" t="s">
        <v>233</v>
      </c>
    </row>
    <row r="248" spans="1:20" x14ac:dyDescent="0.25">
      <c r="A248" s="3" t="s">
        <v>234</v>
      </c>
      <c r="F248" s="3"/>
    </row>
    <row r="249" spans="1:20" x14ac:dyDescent="0.25">
      <c r="A249" s="3" t="s">
        <v>235</v>
      </c>
      <c r="F249" s="3"/>
    </row>
    <row r="250" spans="1:20" x14ac:dyDescent="0.25">
      <c r="A250" t="s">
        <v>236</v>
      </c>
    </row>
    <row r="251" spans="1:20" x14ac:dyDescent="0.25">
      <c r="A251" t="s">
        <v>237</v>
      </c>
    </row>
    <row r="252" spans="1:20" x14ac:dyDescent="0.25">
      <c r="A252" t="s">
        <v>238</v>
      </c>
    </row>
    <row r="253" spans="1:20" x14ac:dyDescent="0.25">
      <c r="A253" t="s">
        <v>330</v>
      </c>
    </row>
    <row r="254" spans="1:20" x14ac:dyDescent="0.25">
      <c r="A254" t="s">
        <v>239</v>
      </c>
    </row>
    <row r="255" spans="1:20" x14ac:dyDescent="0.25">
      <c r="A255" t="s">
        <v>240</v>
      </c>
    </row>
    <row r="256" spans="1:20" x14ac:dyDescent="0.25">
      <c r="A256" s="3" t="s">
        <v>241</v>
      </c>
      <c r="I256" s="3"/>
      <c r="T256" s="3"/>
    </row>
    <row r="257" spans="1:1" x14ac:dyDescent="0.25">
      <c r="A257" t="s">
        <v>242</v>
      </c>
    </row>
    <row r="258" spans="1:1" x14ac:dyDescent="0.25">
      <c r="A258" t="s">
        <v>243</v>
      </c>
    </row>
    <row r="259" spans="1:1" x14ac:dyDescent="0.25">
      <c r="A259" t="s">
        <v>244</v>
      </c>
    </row>
    <row r="260" spans="1:1" x14ac:dyDescent="0.25">
      <c r="A260" t="s">
        <v>245</v>
      </c>
    </row>
    <row r="261" spans="1:1" x14ac:dyDescent="0.25">
      <c r="A261" t="s">
        <v>246</v>
      </c>
    </row>
    <row r="262" spans="1:1" x14ac:dyDescent="0.25">
      <c r="A262" t="s">
        <v>247</v>
      </c>
    </row>
    <row r="263" spans="1:1" x14ac:dyDescent="0.25">
      <c r="A263" t="s">
        <v>248</v>
      </c>
    </row>
    <row r="264" spans="1:1" x14ac:dyDescent="0.25">
      <c r="A264" t="s">
        <v>249</v>
      </c>
    </row>
    <row r="265" spans="1:1" x14ac:dyDescent="0.25">
      <c r="A265" t="s">
        <v>250</v>
      </c>
    </row>
    <row r="266" spans="1:1" x14ac:dyDescent="0.25">
      <c r="A266" t="s">
        <v>251</v>
      </c>
    </row>
    <row r="267" spans="1:1" x14ac:dyDescent="0.25">
      <c r="A267" t="s">
        <v>252</v>
      </c>
    </row>
    <row r="268" spans="1:1" x14ac:dyDescent="0.25">
      <c r="A268" t="s">
        <v>253</v>
      </c>
    </row>
    <row r="269" spans="1:1" x14ac:dyDescent="0.25">
      <c r="A269" t="s">
        <v>254</v>
      </c>
    </row>
    <row r="270" spans="1:1" x14ac:dyDescent="0.25">
      <c r="A270" t="s">
        <v>255</v>
      </c>
    </row>
    <row r="271" spans="1:1" x14ac:dyDescent="0.25">
      <c r="A271" t="s">
        <v>256</v>
      </c>
    </row>
    <row r="272" spans="1:1" x14ac:dyDescent="0.25">
      <c r="A272" t="s">
        <v>257</v>
      </c>
    </row>
    <row r="273" spans="1:16" x14ac:dyDescent="0.25">
      <c r="A273" t="s">
        <v>258</v>
      </c>
    </row>
    <row r="274" spans="1:16" x14ac:dyDescent="0.25">
      <c r="A274" t="s">
        <v>259</v>
      </c>
    </row>
    <row r="275" spans="1:16" x14ac:dyDescent="0.25">
      <c r="A275" t="s">
        <v>260</v>
      </c>
    </row>
    <row r="276" spans="1:16" x14ac:dyDescent="0.25">
      <c r="A276" s="3" t="s">
        <v>261</v>
      </c>
      <c r="P276" s="3"/>
    </row>
    <row r="277" spans="1:16" x14ac:dyDescent="0.25">
      <c r="A277" t="s">
        <v>262</v>
      </c>
    </row>
    <row r="278" spans="1:16" x14ac:dyDescent="0.25">
      <c r="A278" t="s">
        <v>263</v>
      </c>
    </row>
    <row r="279" spans="1:16" x14ac:dyDescent="0.25">
      <c r="A279" s="3" t="s">
        <v>264</v>
      </c>
      <c r="P279" s="3"/>
    </row>
    <row r="280" spans="1:16" x14ac:dyDescent="0.25">
      <c r="A280" t="s">
        <v>265</v>
      </c>
    </row>
    <row r="281" spans="1:16" x14ac:dyDescent="0.25">
      <c r="A281" t="s">
        <v>266</v>
      </c>
    </row>
    <row r="282" spans="1:16" x14ac:dyDescent="0.25">
      <c r="A282" t="s">
        <v>267</v>
      </c>
    </row>
    <row r="283" spans="1:16" x14ac:dyDescent="0.25">
      <c r="A283" t="s">
        <v>268</v>
      </c>
    </row>
    <row r="284" spans="1:16" x14ac:dyDescent="0.25">
      <c r="A284" t="s">
        <v>269</v>
      </c>
    </row>
    <row r="285" spans="1:16" x14ac:dyDescent="0.25">
      <c r="A285" t="s">
        <v>270</v>
      </c>
    </row>
    <row r="286" spans="1:16" x14ac:dyDescent="0.25">
      <c r="A286" t="s">
        <v>271</v>
      </c>
    </row>
    <row r="287" spans="1:16" x14ac:dyDescent="0.25">
      <c r="A287" t="s">
        <v>272</v>
      </c>
    </row>
    <row r="288" spans="1:16" x14ac:dyDescent="0.25">
      <c r="A288" t="s">
        <v>273</v>
      </c>
    </row>
    <row r="289" spans="1:11" x14ac:dyDescent="0.25">
      <c r="A289" t="s">
        <v>274</v>
      </c>
    </row>
    <row r="290" spans="1:11" x14ac:dyDescent="0.25">
      <c r="A290" t="s">
        <v>275</v>
      </c>
    </row>
    <row r="291" spans="1:11" x14ac:dyDescent="0.25">
      <c r="A291" t="s">
        <v>276</v>
      </c>
    </row>
    <row r="292" spans="1:11" x14ac:dyDescent="0.25">
      <c r="A292" t="s">
        <v>277</v>
      </c>
    </row>
    <row r="293" spans="1:11" x14ac:dyDescent="0.25">
      <c r="A293" t="s">
        <v>278</v>
      </c>
    </row>
    <row r="294" spans="1:11" x14ac:dyDescent="0.25">
      <c r="A294" t="s">
        <v>279</v>
      </c>
    </row>
    <row r="295" spans="1:11" x14ac:dyDescent="0.25">
      <c r="A295" t="s">
        <v>280</v>
      </c>
    </row>
    <row r="296" spans="1:11" x14ac:dyDescent="0.25">
      <c r="A296" t="s">
        <v>281</v>
      </c>
    </row>
    <row r="297" spans="1:11" x14ac:dyDescent="0.25">
      <c r="A297" s="3" t="s">
        <v>282</v>
      </c>
      <c r="K297" s="3"/>
    </row>
    <row r="298" spans="1:11" x14ac:dyDescent="0.25">
      <c r="A298" t="s">
        <v>283</v>
      </c>
    </row>
    <row r="299" spans="1:11" x14ac:dyDescent="0.25">
      <c r="A299" t="s">
        <v>284</v>
      </c>
    </row>
    <row r="300" spans="1:11" x14ac:dyDescent="0.25">
      <c r="A300" t="s">
        <v>285</v>
      </c>
    </row>
    <row r="301" spans="1:11" x14ac:dyDescent="0.25">
      <c r="A301" t="s">
        <v>286</v>
      </c>
    </row>
    <row r="302" spans="1:11" x14ac:dyDescent="0.25">
      <c r="A302" t="s">
        <v>287</v>
      </c>
    </row>
    <row r="303" spans="1:11" x14ac:dyDescent="0.25">
      <c r="A303" s="3" t="s">
        <v>288</v>
      </c>
      <c r="K303" s="3"/>
    </row>
    <row r="304" spans="1:11" x14ac:dyDescent="0.25">
      <c r="A304" s="3" t="s">
        <v>289</v>
      </c>
      <c r="K304" s="3"/>
    </row>
    <row r="305" spans="1:23" x14ac:dyDescent="0.25">
      <c r="A305" s="3" t="s">
        <v>290</v>
      </c>
      <c r="K305" s="3"/>
    </row>
    <row r="306" spans="1:23" x14ac:dyDescent="0.25">
      <c r="A306" s="3" t="s">
        <v>291</v>
      </c>
      <c r="K306" s="3"/>
    </row>
    <row r="307" spans="1:23" x14ac:dyDescent="0.25">
      <c r="A307" s="3" t="s">
        <v>306</v>
      </c>
    </row>
    <row r="308" spans="1:23" x14ac:dyDescent="0.25">
      <c r="A308" t="s">
        <v>292</v>
      </c>
    </row>
    <row r="309" spans="1:23" x14ac:dyDescent="0.25">
      <c r="A309" t="s">
        <v>293</v>
      </c>
    </row>
    <row r="310" spans="1:23" x14ac:dyDescent="0.25">
      <c r="A310" t="s">
        <v>294</v>
      </c>
    </row>
    <row r="311" spans="1:23" x14ac:dyDescent="0.25">
      <c r="A311" t="s">
        <v>295</v>
      </c>
    </row>
    <row r="312" spans="1:23" x14ac:dyDescent="0.25">
      <c r="A312" t="s">
        <v>296</v>
      </c>
    </row>
    <row r="313" spans="1:23" x14ac:dyDescent="0.25">
      <c r="A313" t="s">
        <v>297</v>
      </c>
    </row>
    <row r="314" spans="1:23" x14ac:dyDescent="0.25">
      <c r="A314" t="s">
        <v>298</v>
      </c>
    </row>
    <row r="315" spans="1:23" x14ac:dyDescent="0.25">
      <c r="A315" s="3" t="s">
        <v>299</v>
      </c>
      <c r="W315" s="3"/>
    </row>
    <row r="316" spans="1:23" x14ac:dyDescent="0.25">
      <c r="A316" s="3" t="s">
        <v>300</v>
      </c>
      <c r="W316" s="3"/>
    </row>
    <row r="317" spans="1:23" x14ac:dyDescent="0.25">
      <c r="A317" s="3" t="s">
        <v>301</v>
      </c>
      <c r="W3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6"/>
  <sheetViews>
    <sheetView tabSelected="1" zoomScale="85" zoomScaleNormal="85" workbookViewId="0">
      <pane ySplit="3" topLeftCell="A4" activePane="bottomLeft" state="frozen"/>
      <selection pane="bottomLeft" activeCell="H144" sqref="H144:H145"/>
    </sheetView>
  </sheetViews>
  <sheetFormatPr defaultRowHeight="15" x14ac:dyDescent="0.25"/>
  <cols>
    <col min="1" max="1" width="33.5703125" style="14" customWidth="1"/>
    <col min="2" max="2" width="20.42578125" customWidth="1"/>
    <col min="3" max="3" width="9.7109375" bestFit="1" customWidth="1"/>
    <col min="26" max="26" width="36" customWidth="1"/>
    <col min="27" max="27" width="10.7109375" bestFit="1" customWidth="1"/>
  </cols>
  <sheetData>
    <row r="1" spans="1:23" s="48" customFormat="1" ht="26.25" x14ac:dyDescent="0.4">
      <c r="A1" s="47" t="s">
        <v>810</v>
      </c>
    </row>
    <row r="2" spans="1:23" x14ac:dyDescent="0.25">
      <c r="A2" s="15"/>
      <c r="B2" s="16" t="s">
        <v>422</v>
      </c>
      <c r="C2" s="17" t="s">
        <v>421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</row>
    <row r="3" spans="1:23" x14ac:dyDescent="0.25">
      <c r="A3" s="15"/>
      <c r="B3" s="18" t="s">
        <v>423</v>
      </c>
      <c r="C3" s="16" t="s">
        <v>331</v>
      </c>
      <c r="D3" s="16" t="s">
        <v>332</v>
      </c>
      <c r="E3" s="16" t="s">
        <v>333</v>
      </c>
      <c r="F3" s="16" t="s">
        <v>334</v>
      </c>
      <c r="G3" s="16" t="s">
        <v>335</v>
      </c>
      <c r="H3" s="16" t="s">
        <v>336</v>
      </c>
      <c r="I3" s="16" t="s">
        <v>337</v>
      </c>
      <c r="J3" s="16" t="s">
        <v>338</v>
      </c>
      <c r="K3" s="16" t="s">
        <v>339</v>
      </c>
      <c r="L3" s="16" t="s">
        <v>340</v>
      </c>
      <c r="M3" s="16" t="s">
        <v>341</v>
      </c>
      <c r="N3" s="16" t="s">
        <v>342</v>
      </c>
      <c r="O3" s="16" t="s">
        <v>343</v>
      </c>
      <c r="P3" s="16" t="s">
        <v>344</v>
      </c>
      <c r="Q3" s="16" t="s">
        <v>345</v>
      </c>
      <c r="R3" s="16" t="s">
        <v>346</v>
      </c>
      <c r="S3" s="16" t="s">
        <v>347</v>
      </c>
      <c r="T3" s="16" t="s">
        <v>348</v>
      </c>
      <c r="U3" s="16" t="s">
        <v>349</v>
      </c>
      <c r="V3" s="16" t="s">
        <v>350</v>
      </c>
      <c r="W3" s="16" t="s">
        <v>351</v>
      </c>
    </row>
    <row r="4" spans="1:23" s="26" customFormat="1" x14ac:dyDescent="0.25">
      <c r="A4" s="24" t="s">
        <v>353</v>
      </c>
      <c r="B4" s="25">
        <v>24894</v>
      </c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</row>
    <row r="5" spans="1:23" s="26" customFormat="1" x14ac:dyDescent="0.25">
      <c r="A5" s="24" t="s">
        <v>354</v>
      </c>
      <c r="B5" s="25">
        <v>1531</v>
      </c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</row>
    <row r="6" spans="1:23" s="26" customFormat="1" x14ac:dyDescent="0.25">
      <c r="A6" s="24" t="s">
        <v>17</v>
      </c>
      <c r="B6" s="25">
        <v>33</v>
      </c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</row>
    <row r="7" spans="1:23" x14ac:dyDescent="0.25">
      <c r="A7" s="15" t="s">
        <v>18</v>
      </c>
      <c r="B7" s="19">
        <v>12</v>
      </c>
      <c r="C7" s="16"/>
      <c r="D7" s="16"/>
      <c r="E7" s="16"/>
      <c r="F7" s="16"/>
      <c r="G7" s="16"/>
      <c r="H7" s="16"/>
      <c r="I7" s="20">
        <f>B7</f>
        <v>12</v>
      </c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</row>
    <row r="8" spans="1:23" x14ac:dyDescent="0.25">
      <c r="A8" s="15" t="s">
        <v>19</v>
      </c>
      <c r="B8" s="19">
        <v>21</v>
      </c>
      <c r="C8" s="16"/>
      <c r="D8" s="16"/>
      <c r="E8" s="16"/>
      <c r="F8" s="16"/>
      <c r="G8" s="16"/>
      <c r="H8" s="16"/>
      <c r="I8" s="20">
        <f t="shared" ref="I8:I10" si="0">B8</f>
        <v>21</v>
      </c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</row>
    <row r="9" spans="1:23" x14ac:dyDescent="0.25">
      <c r="A9" s="15" t="s">
        <v>413</v>
      </c>
      <c r="B9" s="19">
        <v>2</v>
      </c>
      <c r="C9" s="16"/>
      <c r="D9" s="16"/>
      <c r="E9" s="16"/>
      <c r="F9" s="16"/>
      <c r="G9" s="16"/>
      <c r="H9" s="16"/>
      <c r="I9" s="20">
        <f t="shared" si="0"/>
        <v>2</v>
      </c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</row>
    <row r="10" spans="1:23" x14ac:dyDescent="0.25">
      <c r="A10" s="15" t="s">
        <v>355</v>
      </c>
      <c r="B10" s="19">
        <v>19</v>
      </c>
      <c r="C10" s="16"/>
      <c r="D10" s="16"/>
      <c r="E10" s="16"/>
      <c r="F10" s="16"/>
      <c r="G10" s="16"/>
      <c r="H10" s="16"/>
      <c r="I10" s="20">
        <f t="shared" si="0"/>
        <v>19</v>
      </c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</row>
    <row r="11" spans="1:23" s="26" customFormat="1" x14ac:dyDescent="0.25">
      <c r="A11" s="24" t="s">
        <v>356</v>
      </c>
      <c r="B11" s="25">
        <v>750</v>
      </c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</row>
    <row r="12" spans="1:23" x14ac:dyDescent="0.25">
      <c r="A12" s="15" t="s">
        <v>357</v>
      </c>
      <c r="B12" s="19">
        <v>34</v>
      </c>
      <c r="C12" s="16"/>
      <c r="D12" s="16"/>
      <c r="E12" s="16"/>
      <c r="F12" s="16"/>
      <c r="G12" s="16"/>
      <c r="H12" s="16"/>
      <c r="J12" s="16"/>
      <c r="K12" s="16"/>
      <c r="L12" s="16"/>
      <c r="M12" s="16"/>
      <c r="N12" s="16"/>
      <c r="O12" s="16"/>
      <c r="P12" s="20">
        <f>B12</f>
        <v>34</v>
      </c>
      <c r="Q12" s="16"/>
      <c r="R12" s="16"/>
      <c r="S12" s="16"/>
      <c r="T12" s="16"/>
      <c r="U12" s="16"/>
      <c r="V12" s="16"/>
      <c r="W12" s="16"/>
    </row>
    <row r="13" spans="1:23" x14ac:dyDescent="0.25">
      <c r="A13" s="15" t="s">
        <v>24</v>
      </c>
      <c r="B13" s="19">
        <v>0.2</v>
      </c>
      <c r="C13" s="16"/>
      <c r="D13" s="16"/>
      <c r="E13" s="16"/>
      <c r="F13" s="16"/>
      <c r="G13" s="16"/>
      <c r="H13" s="16"/>
      <c r="I13" s="20">
        <f>B13</f>
        <v>0.2</v>
      </c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</row>
    <row r="14" spans="1:23" x14ac:dyDescent="0.25">
      <c r="A14" s="15" t="s">
        <v>25</v>
      </c>
      <c r="B14" s="19">
        <v>0.03</v>
      </c>
      <c r="C14" s="16"/>
      <c r="D14" s="16"/>
      <c r="E14" s="16"/>
      <c r="F14" s="16"/>
      <c r="G14" s="16"/>
      <c r="H14" s="16"/>
      <c r="I14" s="20">
        <f>B14</f>
        <v>0.03</v>
      </c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</row>
    <row r="15" spans="1:23" x14ac:dyDescent="0.25">
      <c r="A15" s="15" t="s">
        <v>26</v>
      </c>
      <c r="B15" s="19">
        <v>0.04</v>
      </c>
      <c r="C15" s="16"/>
      <c r="D15" s="16"/>
      <c r="E15" s="16"/>
      <c r="F15" s="16"/>
      <c r="G15" s="16"/>
      <c r="H15" s="16"/>
      <c r="I15" s="20">
        <f>B15</f>
        <v>0.04</v>
      </c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</row>
    <row r="16" spans="1:23" x14ac:dyDescent="0.25">
      <c r="A16" s="15" t="s">
        <v>414</v>
      </c>
      <c r="B16" s="19">
        <v>0.06</v>
      </c>
      <c r="C16" s="16"/>
      <c r="D16" s="16"/>
      <c r="E16" s="16"/>
      <c r="F16" s="16"/>
      <c r="G16" s="16"/>
      <c r="H16" s="16"/>
      <c r="I16" s="20">
        <f>B16</f>
        <v>0.06</v>
      </c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</row>
    <row r="17" spans="1:23" x14ac:dyDescent="0.25">
      <c r="A17" s="15" t="s">
        <v>28</v>
      </c>
      <c r="B17" s="19">
        <v>589</v>
      </c>
      <c r="C17" s="16"/>
      <c r="D17" s="16"/>
      <c r="E17" s="16"/>
      <c r="F17" s="16"/>
      <c r="G17" s="16"/>
      <c r="H17" s="16"/>
      <c r="I17" s="20">
        <f t="shared" ref="I17:I19" si="1">B17</f>
        <v>589</v>
      </c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</row>
    <row r="18" spans="1:23" x14ac:dyDescent="0.25">
      <c r="A18" s="15" t="s">
        <v>29</v>
      </c>
      <c r="B18" s="19">
        <v>57</v>
      </c>
      <c r="C18" s="16"/>
      <c r="D18" s="16"/>
      <c r="E18" s="16"/>
      <c r="F18" s="16"/>
      <c r="G18" s="16"/>
      <c r="H18" s="16"/>
      <c r="I18" s="20">
        <f t="shared" si="1"/>
        <v>57</v>
      </c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</row>
    <row r="19" spans="1:23" x14ac:dyDescent="0.25">
      <c r="A19" s="15" t="s">
        <v>30</v>
      </c>
      <c r="B19" s="19">
        <v>33</v>
      </c>
      <c r="C19" s="16"/>
      <c r="D19" s="16"/>
      <c r="E19" s="16"/>
      <c r="F19" s="16"/>
      <c r="G19" s="16"/>
      <c r="H19" s="16"/>
      <c r="I19" s="20">
        <f t="shared" si="1"/>
        <v>33</v>
      </c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</row>
    <row r="20" spans="1:23" s="29" customFormat="1" x14ac:dyDescent="0.25">
      <c r="A20" s="37" t="s">
        <v>31</v>
      </c>
      <c r="B20" s="28">
        <v>21</v>
      </c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</row>
    <row r="21" spans="1:23" x14ac:dyDescent="0.25">
      <c r="A21" s="15" t="s">
        <v>32</v>
      </c>
      <c r="B21" s="19">
        <v>7</v>
      </c>
      <c r="C21" s="16"/>
      <c r="D21" s="16"/>
      <c r="E21" s="16"/>
      <c r="F21" s="16"/>
      <c r="G21" s="16"/>
      <c r="H21" s="16"/>
      <c r="I21" s="20">
        <f>B21</f>
        <v>7</v>
      </c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</row>
    <row r="22" spans="1:23" x14ac:dyDescent="0.25">
      <c r="A22" s="15" t="s">
        <v>424</v>
      </c>
      <c r="B22" s="19">
        <v>2</v>
      </c>
      <c r="C22" s="16"/>
      <c r="D22" s="16"/>
      <c r="E22" s="16"/>
      <c r="F22" s="16"/>
      <c r="G22" s="16"/>
      <c r="H22" s="16"/>
      <c r="I22" s="20">
        <f t="shared" ref="I22:I30" si="2">B22</f>
        <v>2</v>
      </c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</row>
    <row r="23" spans="1:23" x14ac:dyDescent="0.25">
      <c r="A23" s="15" t="s">
        <v>34</v>
      </c>
      <c r="B23" s="19">
        <v>9</v>
      </c>
      <c r="C23" s="16"/>
      <c r="D23" s="16"/>
      <c r="E23" s="16"/>
      <c r="F23" s="16"/>
      <c r="G23" s="16"/>
      <c r="H23" s="16"/>
      <c r="I23" s="20">
        <f t="shared" si="2"/>
        <v>9</v>
      </c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</row>
    <row r="24" spans="1:23" x14ac:dyDescent="0.25">
      <c r="A24" s="15" t="s">
        <v>35</v>
      </c>
      <c r="B24" s="19">
        <v>3</v>
      </c>
      <c r="C24" s="16"/>
      <c r="D24" s="16"/>
      <c r="E24" s="16"/>
      <c r="F24" s="16"/>
      <c r="G24" s="16"/>
      <c r="H24" s="16"/>
      <c r="I24" s="20">
        <f t="shared" si="2"/>
        <v>3</v>
      </c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</row>
    <row r="25" spans="1:23" x14ac:dyDescent="0.25">
      <c r="A25" s="15" t="s">
        <v>36</v>
      </c>
      <c r="B25" s="19">
        <v>8.6</v>
      </c>
      <c r="C25" s="16"/>
      <c r="D25" s="16"/>
      <c r="E25" s="16"/>
      <c r="F25" s="16"/>
      <c r="G25" s="16"/>
      <c r="H25" s="16"/>
      <c r="I25" s="20">
        <f t="shared" si="2"/>
        <v>8.6</v>
      </c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</row>
    <row r="26" spans="1:23" x14ac:dyDescent="0.25">
      <c r="A26" s="15" t="s">
        <v>37</v>
      </c>
      <c r="B26" s="19">
        <v>0</v>
      </c>
      <c r="C26" s="16"/>
      <c r="D26" s="16"/>
      <c r="E26" s="16"/>
      <c r="F26" s="16"/>
      <c r="G26" s="16"/>
      <c r="H26" s="16"/>
      <c r="I26" s="20">
        <f t="shared" si="2"/>
        <v>0</v>
      </c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</row>
    <row r="27" spans="1:23" x14ac:dyDescent="0.25">
      <c r="A27" s="15" t="s">
        <v>38</v>
      </c>
      <c r="B27" s="19">
        <v>0.7</v>
      </c>
      <c r="C27" s="16"/>
      <c r="D27" s="16"/>
      <c r="E27" s="16"/>
      <c r="F27" s="16"/>
      <c r="G27" s="16"/>
      <c r="H27" s="16"/>
      <c r="I27" s="20">
        <f t="shared" si="2"/>
        <v>0.7</v>
      </c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</row>
    <row r="28" spans="1:23" x14ac:dyDescent="0.25">
      <c r="A28" s="15" t="s">
        <v>39</v>
      </c>
      <c r="B28" s="19">
        <v>0.06</v>
      </c>
      <c r="C28" s="16"/>
      <c r="D28" s="16"/>
      <c r="E28" s="16"/>
      <c r="F28" s="16"/>
      <c r="G28" s="16"/>
      <c r="H28" s="16"/>
      <c r="I28" s="20">
        <f t="shared" si="2"/>
        <v>0.06</v>
      </c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</row>
    <row r="29" spans="1:23" x14ac:dyDescent="0.25">
      <c r="A29" s="15" t="s">
        <v>40</v>
      </c>
      <c r="B29" s="19">
        <v>3.0000000000000001E-3</v>
      </c>
      <c r="C29" s="16"/>
      <c r="D29" s="16"/>
      <c r="E29" s="16"/>
      <c r="F29" s="16"/>
      <c r="G29" s="16"/>
      <c r="H29" s="16"/>
      <c r="I29" s="20">
        <f t="shared" si="2"/>
        <v>3.0000000000000001E-3</v>
      </c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</row>
    <row r="30" spans="1:23" x14ac:dyDescent="0.25">
      <c r="A30" s="15" t="s">
        <v>358</v>
      </c>
      <c r="B30" s="19">
        <v>6</v>
      </c>
      <c r="C30" s="16"/>
      <c r="D30" s="16"/>
      <c r="E30" s="16"/>
      <c r="F30" s="16"/>
      <c r="G30" s="16"/>
      <c r="H30" s="16"/>
      <c r="I30" s="20">
        <f t="shared" si="2"/>
        <v>6</v>
      </c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</row>
    <row r="31" spans="1:23" s="26" customFormat="1" x14ac:dyDescent="0.25">
      <c r="A31" s="24" t="s">
        <v>42</v>
      </c>
      <c r="B31" s="25">
        <v>1</v>
      </c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</row>
    <row r="32" spans="1:23" x14ac:dyDescent="0.25">
      <c r="A32" s="15" t="s">
        <v>43</v>
      </c>
      <c r="B32" s="19">
        <v>1.9999999999999999E-7</v>
      </c>
      <c r="C32" s="16"/>
      <c r="D32" s="16"/>
      <c r="E32" s="16"/>
      <c r="F32" s="16"/>
      <c r="G32" s="16"/>
      <c r="H32" s="16"/>
      <c r="I32" s="20">
        <f t="shared" ref="I32:I43" si="3">B32</f>
        <v>1.9999999999999999E-7</v>
      </c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</row>
    <row r="33" spans="1:23" x14ac:dyDescent="0.25">
      <c r="A33" s="21" t="s">
        <v>44</v>
      </c>
      <c r="B33" s="19">
        <v>0.06</v>
      </c>
      <c r="C33" s="16"/>
      <c r="D33" s="16"/>
      <c r="E33" s="16"/>
      <c r="F33" s="16"/>
      <c r="G33" s="16"/>
      <c r="H33" s="16"/>
      <c r="I33" s="20">
        <f t="shared" si="3"/>
        <v>0.06</v>
      </c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</row>
    <row r="34" spans="1:23" x14ac:dyDescent="0.25">
      <c r="A34" s="21" t="s">
        <v>313</v>
      </c>
      <c r="B34" s="19">
        <v>0</v>
      </c>
      <c r="C34" s="16"/>
      <c r="D34" s="16"/>
      <c r="E34" s="16"/>
      <c r="F34" s="16"/>
      <c r="G34" s="16"/>
      <c r="H34" s="16"/>
      <c r="I34" s="20">
        <f t="shared" si="3"/>
        <v>0</v>
      </c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</row>
    <row r="35" spans="1:23" x14ac:dyDescent="0.25">
      <c r="A35" s="21" t="s">
        <v>314</v>
      </c>
      <c r="B35" s="19">
        <v>0</v>
      </c>
      <c r="C35" s="16"/>
      <c r="D35" s="16"/>
      <c r="E35" s="16"/>
      <c r="F35" s="16"/>
      <c r="G35" s="16"/>
      <c r="H35" s="16"/>
      <c r="I35" s="20">
        <f t="shared" si="3"/>
        <v>0</v>
      </c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</row>
    <row r="36" spans="1:23" x14ac:dyDescent="0.25">
      <c r="A36" s="21" t="s">
        <v>315</v>
      </c>
      <c r="B36" s="19">
        <v>0</v>
      </c>
      <c r="C36" s="16"/>
      <c r="D36" s="16"/>
      <c r="E36" s="16"/>
      <c r="F36" s="16"/>
      <c r="G36" s="16"/>
      <c r="H36" s="16"/>
      <c r="I36" s="20">
        <f t="shared" si="3"/>
        <v>0</v>
      </c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</row>
    <row r="37" spans="1:23" x14ac:dyDescent="0.25">
      <c r="A37" s="21" t="s">
        <v>316</v>
      </c>
      <c r="B37" s="19">
        <v>0</v>
      </c>
      <c r="C37" s="16"/>
      <c r="D37" s="16"/>
      <c r="E37" s="16"/>
      <c r="F37" s="16"/>
      <c r="G37" s="16"/>
      <c r="H37" s="16"/>
      <c r="I37" s="20">
        <f t="shared" si="3"/>
        <v>0</v>
      </c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</row>
    <row r="38" spans="1:23" x14ac:dyDescent="0.25">
      <c r="A38" s="21" t="s">
        <v>317</v>
      </c>
      <c r="B38" s="19">
        <v>0</v>
      </c>
      <c r="C38" s="16"/>
      <c r="D38" s="16"/>
      <c r="E38" s="16"/>
      <c r="F38" s="16"/>
      <c r="G38" s="16"/>
      <c r="H38" s="16"/>
      <c r="I38" s="20">
        <f t="shared" si="3"/>
        <v>0</v>
      </c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</row>
    <row r="39" spans="1:23" x14ac:dyDescent="0.25">
      <c r="A39" s="21" t="s">
        <v>45</v>
      </c>
      <c r="B39" s="19">
        <v>0.09</v>
      </c>
      <c r="C39" s="16"/>
      <c r="D39" s="16"/>
      <c r="E39" s="16"/>
      <c r="F39" s="16"/>
      <c r="G39" s="16"/>
      <c r="H39" s="16"/>
      <c r="I39" s="20">
        <f t="shared" si="3"/>
        <v>0.09</v>
      </c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</row>
    <row r="40" spans="1:23" x14ac:dyDescent="0.25">
      <c r="A40" s="21" t="s">
        <v>46</v>
      </c>
      <c r="B40" s="19">
        <v>0</v>
      </c>
      <c r="C40" s="16"/>
      <c r="D40" s="16"/>
      <c r="E40" s="16"/>
      <c r="F40" s="16"/>
      <c r="G40" s="16"/>
      <c r="H40" s="16"/>
      <c r="I40" s="20">
        <f t="shared" si="3"/>
        <v>0</v>
      </c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</row>
    <row r="41" spans="1:23" x14ac:dyDescent="0.25">
      <c r="A41" s="21" t="s">
        <v>318</v>
      </c>
      <c r="B41" s="19">
        <v>0</v>
      </c>
      <c r="C41" s="16"/>
      <c r="D41" s="16"/>
      <c r="E41" s="16"/>
      <c r="F41" s="16"/>
      <c r="G41" s="16"/>
      <c r="H41" s="16"/>
      <c r="I41" s="20">
        <f t="shared" si="3"/>
        <v>0</v>
      </c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</row>
    <row r="42" spans="1:23" x14ac:dyDescent="0.25">
      <c r="A42" s="21" t="s">
        <v>319</v>
      </c>
      <c r="B42" s="19">
        <v>0</v>
      </c>
      <c r="C42" s="16"/>
      <c r="D42" s="16"/>
      <c r="E42" s="16"/>
      <c r="F42" s="16"/>
      <c r="G42" s="16"/>
      <c r="H42" s="16"/>
      <c r="I42" s="20">
        <f t="shared" si="3"/>
        <v>0</v>
      </c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</row>
    <row r="43" spans="1:23" x14ac:dyDescent="0.25">
      <c r="A43" s="21" t="s">
        <v>320</v>
      </c>
      <c r="B43" s="19">
        <v>0</v>
      </c>
      <c r="C43" s="16"/>
      <c r="D43" s="16"/>
      <c r="E43" s="16"/>
      <c r="F43" s="16"/>
      <c r="G43" s="16"/>
      <c r="H43" s="16"/>
      <c r="I43" s="20">
        <f t="shared" si="3"/>
        <v>0</v>
      </c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</row>
    <row r="44" spans="1:23" x14ac:dyDescent="0.25">
      <c r="A44" s="21" t="s">
        <v>359</v>
      </c>
      <c r="B44" s="19">
        <v>0</v>
      </c>
      <c r="C44" s="16"/>
      <c r="D44" s="16"/>
      <c r="E44" s="16"/>
      <c r="F44" s="16"/>
      <c r="G44" s="16"/>
      <c r="H44" s="16"/>
      <c r="I44" s="20">
        <f t="shared" ref="I44:I54" si="4">B44</f>
        <v>0</v>
      </c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</row>
    <row r="45" spans="1:23" x14ac:dyDescent="0.25">
      <c r="A45" s="21" t="s">
        <v>322</v>
      </c>
      <c r="B45" s="19">
        <v>0</v>
      </c>
      <c r="C45" s="16"/>
      <c r="D45" s="16"/>
      <c r="E45" s="16"/>
      <c r="F45" s="16"/>
      <c r="G45" s="16"/>
      <c r="H45" s="16"/>
      <c r="I45" s="20">
        <f t="shared" si="4"/>
        <v>0</v>
      </c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</row>
    <row r="46" spans="1:23" x14ac:dyDescent="0.25">
      <c r="A46" s="21" t="s">
        <v>47</v>
      </c>
      <c r="B46" s="19">
        <v>0.02</v>
      </c>
      <c r="C46" s="16"/>
      <c r="D46" s="16"/>
      <c r="E46" s="16"/>
      <c r="F46" s="16"/>
      <c r="G46" s="16"/>
      <c r="H46" s="16"/>
      <c r="I46" s="20">
        <f t="shared" si="4"/>
        <v>0.02</v>
      </c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</row>
    <row r="47" spans="1:23" x14ac:dyDescent="0.25">
      <c r="A47" s="21" t="s">
        <v>323</v>
      </c>
      <c r="B47" s="19">
        <v>0</v>
      </c>
      <c r="C47" s="16"/>
      <c r="D47" s="16"/>
      <c r="E47" s="16"/>
      <c r="F47" s="16"/>
      <c r="G47" s="16"/>
      <c r="H47" s="16"/>
      <c r="I47" s="20">
        <f t="shared" si="4"/>
        <v>0</v>
      </c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</row>
    <row r="48" spans="1:23" x14ac:dyDescent="0.25">
      <c r="A48" s="21" t="s">
        <v>324</v>
      </c>
      <c r="B48" s="19">
        <v>0</v>
      </c>
      <c r="C48" s="16"/>
      <c r="D48" s="16"/>
      <c r="E48" s="16"/>
      <c r="F48" s="16"/>
      <c r="G48" s="16"/>
      <c r="H48" s="16"/>
      <c r="I48" s="20">
        <f t="shared" si="4"/>
        <v>0</v>
      </c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</row>
    <row r="49" spans="1:23" x14ac:dyDescent="0.25">
      <c r="A49" s="21" t="s">
        <v>325</v>
      </c>
      <c r="B49" s="19">
        <v>0</v>
      </c>
      <c r="C49" s="16"/>
      <c r="D49" s="16"/>
      <c r="E49" s="16"/>
      <c r="F49" s="16"/>
      <c r="G49" s="16"/>
      <c r="H49" s="16"/>
      <c r="I49" s="20">
        <f t="shared" si="4"/>
        <v>0</v>
      </c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</row>
    <row r="50" spans="1:23" x14ac:dyDescent="0.25">
      <c r="A50" s="21" t="s">
        <v>326</v>
      </c>
      <c r="B50" s="19">
        <v>0</v>
      </c>
      <c r="C50" s="16"/>
      <c r="D50" s="16"/>
      <c r="E50" s="16"/>
      <c r="F50" s="16"/>
      <c r="G50" s="16"/>
      <c r="H50" s="16"/>
      <c r="I50" s="20">
        <f t="shared" si="4"/>
        <v>0</v>
      </c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</row>
    <row r="51" spans="1:23" x14ac:dyDescent="0.25">
      <c r="A51" s="21" t="s">
        <v>327</v>
      </c>
      <c r="B51" s="19">
        <v>0</v>
      </c>
      <c r="C51" s="16"/>
      <c r="D51" s="16"/>
      <c r="E51" s="16"/>
      <c r="F51" s="16"/>
      <c r="G51" s="16"/>
      <c r="H51" s="16"/>
      <c r="I51" s="20">
        <f t="shared" si="4"/>
        <v>0</v>
      </c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</row>
    <row r="52" spans="1:23" x14ac:dyDescent="0.25">
      <c r="A52" s="21" t="s">
        <v>82</v>
      </c>
      <c r="B52" s="19">
        <v>2.0000000000000002E-5</v>
      </c>
      <c r="C52" s="16"/>
      <c r="D52" s="16"/>
      <c r="E52" s="16"/>
      <c r="F52" s="16"/>
      <c r="G52" s="16"/>
      <c r="H52" s="16"/>
      <c r="I52" s="20">
        <f t="shared" si="4"/>
        <v>2.0000000000000002E-5</v>
      </c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</row>
    <row r="53" spans="1:23" x14ac:dyDescent="0.25">
      <c r="A53" s="21" t="s">
        <v>328</v>
      </c>
      <c r="B53" s="19">
        <v>0</v>
      </c>
      <c r="C53" s="16"/>
      <c r="D53" s="16"/>
      <c r="E53" s="16"/>
      <c r="F53" s="16"/>
      <c r="G53" s="16"/>
      <c r="H53" s="16"/>
      <c r="I53" s="20">
        <f t="shared" si="4"/>
        <v>0</v>
      </c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</row>
    <row r="54" spans="1:23" x14ac:dyDescent="0.25">
      <c r="A54" s="15" t="s">
        <v>48</v>
      </c>
      <c r="B54" s="19">
        <v>0.3</v>
      </c>
      <c r="C54" s="16"/>
      <c r="D54" s="16"/>
      <c r="E54" s="16"/>
      <c r="F54" s="16"/>
      <c r="G54" s="16"/>
      <c r="H54" s="16"/>
      <c r="I54" s="20">
        <f t="shared" si="4"/>
        <v>0.3</v>
      </c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</row>
    <row r="55" spans="1:23" s="26" customFormat="1" x14ac:dyDescent="0.25">
      <c r="A55" s="24" t="s">
        <v>49</v>
      </c>
      <c r="B55" s="27">
        <v>17</v>
      </c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</row>
    <row r="56" spans="1:23" x14ac:dyDescent="0.25">
      <c r="A56" s="15" t="s">
        <v>360</v>
      </c>
      <c r="B56" s="19">
        <v>2</v>
      </c>
      <c r="C56" s="16"/>
      <c r="D56" s="16"/>
      <c r="E56" s="20">
        <f>B56/2</f>
        <v>1</v>
      </c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20">
        <f>B56/2</f>
        <v>1</v>
      </c>
      <c r="S56" s="16"/>
      <c r="T56" s="16"/>
      <c r="U56" s="16"/>
      <c r="V56" s="16"/>
      <c r="W56" s="16"/>
    </row>
    <row r="57" spans="1:23" x14ac:dyDescent="0.25">
      <c r="A57" s="15" t="s">
        <v>51</v>
      </c>
      <c r="B57" s="19">
        <v>0.8</v>
      </c>
      <c r="C57" s="16"/>
      <c r="D57" s="16"/>
      <c r="E57" s="16"/>
      <c r="F57" s="16"/>
      <c r="G57" s="16"/>
      <c r="H57" s="16"/>
      <c r="I57" s="20">
        <f>B57/3</f>
        <v>0.26666666666666666</v>
      </c>
      <c r="J57" s="20">
        <f>B57/3</f>
        <v>0.26666666666666666</v>
      </c>
      <c r="K57" s="16"/>
      <c r="L57" s="16"/>
      <c r="M57" s="16"/>
      <c r="N57" s="16"/>
      <c r="O57" s="16"/>
      <c r="P57" s="16"/>
      <c r="Q57" s="16"/>
      <c r="R57" s="20">
        <f>B57/3</f>
        <v>0.26666666666666666</v>
      </c>
      <c r="S57" s="16"/>
      <c r="T57" s="16"/>
      <c r="U57" s="16"/>
      <c r="V57" s="16"/>
      <c r="W57" s="16"/>
    </row>
    <row r="58" spans="1:23" x14ac:dyDescent="0.25">
      <c r="A58" s="15" t="s">
        <v>361</v>
      </c>
      <c r="B58" s="19">
        <v>4</v>
      </c>
      <c r="C58" s="16"/>
      <c r="D58" s="16"/>
      <c r="E58" s="20">
        <f>B58/2</f>
        <v>2</v>
      </c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20">
        <f>B58/2</f>
        <v>2</v>
      </c>
      <c r="S58" s="16"/>
      <c r="T58" s="16"/>
      <c r="U58" s="16"/>
      <c r="V58" s="16"/>
      <c r="W58" s="16"/>
    </row>
    <row r="59" spans="1:23" x14ac:dyDescent="0.25">
      <c r="A59" s="15" t="s">
        <v>362</v>
      </c>
      <c r="B59" s="19">
        <v>0.3</v>
      </c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20">
        <f t="shared" ref="R59:R64" si="5">B59</f>
        <v>0.3</v>
      </c>
      <c r="S59" s="16"/>
      <c r="T59" s="16"/>
      <c r="U59" s="16"/>
      <c r="V59" s="16"/>
      <c r="W59" s="16"/>
    </row>
    <row r="60" spans="1:23" x14ac:dyDescent="0.25">
      <c r="A60" s="15" t="s">
        <v>415</v>
      </c>
      <c r="B60" s="19">
        <v>2</v>
      </c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20">
        <f t="shared" si="5"/>
        <v>2</v>
      </c>
      <c r="S60" s="16"/>
      <c r="T60" s="16"/>
      <c r="U60" s="16"/>
      <c r="V60" s="16"/>
      <c r="W60" s="16"/>
    </row>
    <row r="61" spans="1:23" x14ac:dyDescent="0.25">
      <c r="A61" s="21" t="s">
        <v>55</v>
      </c>
      <c r="B61" s="19">
        <v>1</v>
      </c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20">
        <f t="shared" si="5"/>
        <v>1</v>
      </c>
      <c r="S61" s="16"/>
      <c r="T61" s="16"/>
      <c r="U61" s="16"/>
      <c r="V61" s="16"/>
      <c r="W61" s="16"/>
    </row>
    <row r="62" spans="1:23" x14ac:dyDescent="0.25">
      <c r="A62" s="21" t="s">
        <v>56</v>
      </c>
      <c r="B62" s="19">
        <v>0.7</v>
      </c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20">
        <f t="shared" si="5"/>
        <v>0.7</v>
      </c>
      <c r="S62" s="16"/>
      <c r="T62" s="16"/>
      <c r="U62" s="16"/>
      <c r="V62" s="16"/>
      <c r="W62" s="16"/>
    </row>
    <row r="63" spans="1:23" x14ac:dyDescent="0.25">
      <c r="A63" s="21" t="s">
        <v>302</v>
      </c>
      <c r="B63" s="19">
        <v>1E-3</v>
      </c>
      <c r="C63" s="16"/>
      <c r="D63" s="16"/>
      <c r="E63" s="16"/>
      <c r="F63" s="16"/>
      <c r="G63" s="16"/>
      <c r="H63" s="16"/>
      <c r="I63" s="20">
        <f>B63/2</f>
        <v>5.0000000000000001E-4</v>
      </c>
      <c r="J63" s="16"/>
      <c r="K63" s="16"/>
      <c r="L63" s="16"/>
      <c r="M63" s="16"/>
      <c r="N63" s="16"/>
      <c r="O63" s="16"/>
      <c r="P63" s="16"/>
      <c r="Q63" s="16"/>
      <c r="R63" s="20">
        <f>B63/2</f>
        <v>5.0000000000000001E-4</v>
      </c>
      <c r="S63" s="16"/>
      <c r="T63" s="16"/>
      <c r="U63" s="16"/>
      <c r="V63" s="16"/>
      <c r="W63" s="16"/>
    </row>
    <row r="64" spans="1:23" x14ac:dyDescent="0.25">
      <c r="A64" s="15" t="s">
        <v>57</v>
      </c>
      <c r="B64" s="19">
        <v>5</v>
      </c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20">
        <f t="shared" si="5"/>
        <v>5</v>
      </c>
      <c r="S64" s="16"/>
      <c r="T64" s="16"/>
      <c r="U64" s="16"/>
      <c r="V64" s="16"/>
      <c r="W64" s="16"/>
    </row>
    <row r="65" spans="1:23" s="26" customFormat="1" x14ac:dyDescent="0.25">
      <c r="A65" s="24" t="s">
        <v>58</v>
      </c>
      <c r="B65" s="27">
        <v>323</v>
      </c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27"/>
      <c r="S65" s="27"/>
      <c r="T65" s="27"/>
      <c r="U65" s="27"/>
      <c r="V65" s="27"/>
      <c r="W65" s="27"/>
    </row>
    <row r="66" spans="1:23" x14ac:dyDescent="0.25">
      <c r="A66" s="15" t="s">
        <v>363</v>
      </c>
      <c r="B66" s="19">
        <v>231</v>
      </c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20">
        <f t="shared" ref="R66:R70" si="6">B66</f>
        <v>231</v>
      </c>
      <c r="S66" s="16"/>
      <c r="T66" s="16"/>
      <c r="U66" s="16"/>
      <c r="V66" s="16"/>
      <c r="W66" s="16"/>
    </row>
    <row r="67" spans="1:23" x14ac:dyDescent="0.25">
      <c r="A67" s="15" t="s">
        <v>364</v>
      </c>
      <c r="B67" s="19">
        <v>56</v>
      </c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20">
        <f t="shared" si="6"/>
        <v>56</v>
      </c>
      <c r="S67" s="16"/>
      <c r="T67" s="16"/>
      <c r="U67" s="16"/>
      <c r="V67" s="16"/>
      <c r="W67" s="16"/>
    </row>
    <row r="68" spans="1:23" x14ac:dyDescent="0.25">
      <c r="A68" s="15" t="s">
        <v>365</v>
      </c>
      <c r="B68" s="19">
        <v>8</v>
      </c>
      <c r="C68" s="16"/>
      <c r="D68" s="16"/>
      <c r="E68" s="16"/>
      <c r="F68" s="16"/>
      <c r="G68" s="16"/>
      <c r="H68" s="16"/>
      <c r="I68" s="20">
        <f>B68/3</f>
        <v>2.6666666666666665</v>
      </c>
      <c r="J68" s="20">
        <f>B68/3</f>
        <v>2.6666666666666665</v>
      </c>
      <c r="K68" s="16"/>
      <c r="L68" s="16"/>
      <c r="M68" s="16"/>
      <c r="N68" s="16"/>
      <c r="O68" s="16"/>
      <c r="P68" s="16"/>
      <c r="Q68" s="16"/>
      <c r="R68" s="20">
        <f>B68/3</f>
        <v>2.6666666666666665</v>
      </c>
      <c r="S68" s="16"/>
      <c r="T68" s="16"/>
      <c r="U68" s="16"/>
      <c r="V68" s="16"/>
      <c r="W68" s="16"/>
    </row>
    <row r="69" spans="1:23" x14ac:dyDescent="0.25">
      <c r="A69" s="21" t="s">
        <v>62</v>
      </c>
      <c r="B69" s="19">
        <v>3</v>
      </c>
      <c r="C69" s="16"/>
      <c r="D69" s="16"/>
      <c r="E69" s="16"/>
      <c r="F69" s="16"/>
      <c r="G69" s="16"/>
      <c r="H69" s="16"/>
      <c r="I69" s="19"/>
      <c r="J69" s="19"/>
      <c r="K69" s="16"/>
      <c r="L69" s="16"/>
      <c r="M69" s="16"/>
      <c r="N69" s="16"/>
      <c r="O69" s="16"/>
      <c r="P69" s="16"/>
      <c r="Q69" s="16"/>
      <c r="R69" s="20">
        <f>B69/3</f>
        <v>1</v>
      </c>
      <c r="S69" s="16"/>
      <c r="T69" s="16"/>
      <c r="U69" s="16"/>
      <c r="V69" s="16"/>
      <c r="W69" s="16"/>
    </row>
    <row r="70" spans="1:23" x14ac:dyDescent="0.25">
      <c r="A70" s="15" t="s">
        <v>63</v>
      </c>
      <c r="B70" s="19">
        <v>25</v>
      </c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20">
        <f t="shared" si="6"/>
        <v>25</v>
      </c>
      <c r="S70" s="16"/>
      <c r="T70" s="16"/>
      <c r="U70" s="16"/>
      <c r="V70" s="16"/>
      <c r="W70" s="16"/>
    </row>
    <row r="71" spans="1:23" s="26" customFormat="1" x14ac:dyDescent="0.25">
      <c r="A71" s="24" t="s">
        <v>64</v>
      </c>
      <c r="B71" s="25">
        <v>352</v>
      </c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</row>
    <row r="72" spans="1:23" x14ac:dyDescent="0.25">
      <c r="A72" s="15" t="s">
        <v>65</v>
      </c>
      <c r="B72" s="19">
        <v>2</v>
      </c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20">
        <f>B72</f>
        <v>2</v>
      </c>
      <c r="N72" s="16"/>
      <c r="O72" s="16"/>
      <c r="P72" s="16"/>
      <c r="Q72" s="16"/>
      <c r="R72" s="16"/>
      <c r="S72" s="16"/>
      <c r="T72" s="16"/>
      <c r="U72" s="16"/>
      <c r="V72" s="16"/>
      <c r="W72" s="16"/>
    </row>
    <row r="73" spans="1:23" x14ac:dyDescent="0.25">
      <c r="A73" s="15" t="s">
        <v>66</v>
      </c>
      <c r="B73" s="19">
        <v>18</v>
      </c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20">
        <f t="shared" ref="M73:M76" si="7">B73</f>
        <v>18</v>
      </c>
      <c r="N73" s="16"/>
      <c r="O73" s="16"/>
      <c r="P73" s="16"/>
      <c r="Q73" s="16"/>
      <c r="R73" s="16"/>
      <c r="S73" s="16"/>
      <c r="T73" s="16"/>
      <c r="U73" s="16"/>
      <c r="V73" s="16"/>
      <c r="W73" s="16"/>
    </row>
    <row r="74" spans="1:23" x14ac:dyDescent="0.25">
      <c r="A74" s="21" t="s">
        <v>329</v>
      </c>
      <c r="B74" s="19">
        <v>0</v>
      </c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20">
        <f t="shared" si="7"/>
        <v>0</v>
      </c>
      <c r="N74" s="16"/>
      <c r="O74" s="16"/>
      <c r="P74" s="16"/>
      <c r="Q74" s="16"/>
      <c r="R74" s="16"/>
      <c r="S74" s="16"/>
      <c r="T74" s="16"/>
      <c r="U74" s="16"/>
      <c r="V74" s="16"/>
      <c r="W74" s="16"/>
    </row>
    <row r="75" spans="1:23" x14ac:dyDescent="0.25">
      <c r="A75" s="15" t="s">
        <v>366</v>
      </c>
      <c r="B75" s="19">
        <v>330</v>
      </c>
      <c r="C75" s="20">
        <f>B75</f>
        <v>330</v>
      </c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</row>
    <row r="76" spans="1:23" x14ac:dyDescent="0.25">
      <c r="A76" s="15" t="s">
        <v>68</v>
      </c>
      <c r="B76" s="19">
        <v>1</v>
      </c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20">
        <f t="shared" si="7"/>
        <v>1</v>
      </c>
      <c r="N76" s="16"/>
      <c r="O76" s="16"/>
      <c r="P76" s="16"/>
      <c r="Q76" s="16"/>
      <c r="R76" s="16"/>
      <c r="S76" s="16"/>
      <c r="T76" s="16"/>
      <c r="U76" s="16"/>
      <c r="V76" s="16"/>
      <c r="W76" s="16"/>
    </row>
    <row r="77" spans="1:23" s="26" customFormat="1" x14ac:dyDescent="0.25">
      <c r="A77" s="24" t="s">
        <v>367</v>
      </c>
      <c r="B77" s="27">
        <v>55</v>
      </c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27"/>
      <c r="S77" s="27"/>
      <c r="T77" s="27"/>
      <c r="U77" s="27"/>
      <c r="V77" s="27"/>
      <c r="W77" s="27"/>
    </row>
    <row r="78" spans="1:23" s="29" customFormat="1" x14ac:dyDescent="0.25">
      <c r="A78" s="37" t="s">
        <v>70</v>
      </c>
      <c r="B78" s="28">
        <v>14</v>
      </c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</row>
    <row r="79" spans="1:23" x14ac:dyDescent="0.25">
      <c r="A79" s="15" t="s">
        <v>71</v>
      </c>
      <c r="B79" s="19">
        <v>2</v>
      </c>
      <c r="C79" s="16"/>
      <c r="D79" s="16"/>
      <c r="E79" s="16"/>
      <c r="F79" s="16"/>
      <c r="G79" s="16"/>
      <c r="H79" s="16"/>
      <c r="I79" s="20">
        <f>B79</f>
        <v>2</v>
      </c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</row>
    <row r="80" spans="1:23" x14ac:dyDescent="0.25">
      <c r="A80" s="15" t="s">
        <v>368</v>
      </c>
      <c r="B80" s="19">
        <v>5</v>
      </c>
      <c r="C80" s="16"/>
      <c r="D80" s="16"/>
      <c r="E80" s="16"/>
      <c r="F80" s="16"/>
      <c r="G80" s="16"/>
      <c r="H80" s="16"/>
      <c r="I80" s="20">
        <f t="shared" ref="I80:I90" si="8">B80</f>
        <v>5</v>
      </c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</row>
    <row r="81" spans="1:23" x14ac:dyDescent="0.25">
      <c r="A81" s="15" t="s">
        <v>73</v>
      </c>
      <c r="B81" s="19">
        <v>0.7</v>
      </c>
      <c r="C81" s="16"/>
      <c r="D81" s="16"/>
      <c r="E81" s="16"/>
      <c r="F81" s="16"/>
      <c r="G81" s="16"/>
      <c r="H81" s="16"/>
      <c r="I81" s="20">
        <f t="shared" si="8"/>
        <v>0.7</v>
      </c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</row>
    <row r="82" spans="1:23" x14ac:dyDescent="0.25">
      <c r="A82" s="15" t="s">
        <v>74</v>
      </c>
      <c r="B82" s="19">
        <v>1</v>
      </c>
      <c r="C82" s="16"/>
      <c r="D82" s="16"/>
      <c r="E82" s="16"/>
      <c r="F82" s="16"/>
      <c r="G82" s="16"/>
      <c r="H82" s="16"/>
      <c r="I82" s="20">
        <f t="shared" si="8"/>
        <v>1</v>
      </c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</row>
    <row r="83" spans="1:23" x14ac:dyDescent="0.25">
      <c r="A83" s="21" t="s">
        <v>75</v>
      </c>
      <c r="B83" s="19">
        <v>2</v>
      </c>
      <c r="C83" s="16"/>
      <c r="D83" s="16"/>
      <c r="E83" s="16"/>
      <c r="F83" s="16"/>
      <c r="G83" s="16"/>
      <c r="H83" s="16"/>
      <c r="I83" s="20">
        <f t="shared" si="8"/>
        <v>2</v>
      </c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</row>
    <row r="84" spans="1:23" x14ac:dyDescent="0.25">
      <c r="A84" s="15" t="s">
        <v>76</v>
      </c>
      <c r="B84" s="19">
        <v>2</v>
      </c>
      <c r="C84" s="16"/>
      <c r="D84" s="16"/>
      <c r="E84" s="16"/>
      <c r="F84" s="16"/>
      <c r="G84" s="16"/>
      <c r="H84" s="16"/>
      <c r="I84" s="20">
        <f t="shared" si="8"/>
        <v>2</v>
      </c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</row>
    <row r="85" spans="1:23" s="29" customFormat="1" x14ac:dyDescent="0.25">
      <c r="A85" s="37" t="s">
        <v>77</v>
      </c>
      <c r="B85" s="28">
        <v>7</v>
      </c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</row>
    <row r="86" spans="1:23" x14ac:dyDescent="0.25">
      <c r="A86" s="15" t="s">
        <v>78</v>
      </c>
      <c r="B86" s="19">
        <v>3</v>
      </c>
      <c r="C86" s="16"/>
      <c r="D86" s="16"/>
      <c r="E86" s="16"/>
      <c r="F86" s="16"/>
      <c r="G86" s="16"/>
      <c r="H86" s="16"/>
      <c r="I86" s="20">
        <f t="shared" si="8"/>
        <v>3</v>
      </c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</row>
    <row r="87" spans="1:23" x14ac:dyDescent="0.25">
      <c r="A87" s="15" t="s">
        <v>369</v>
      </c>
      <c r="B87" s="19">
        <v>4</v>
      </c>
      <c r="C87" s="16"/>
      <c r="D87" s="16"/>
      <c r="E87" s="16"/>
      <c r="F87" s="16"/>
      <c r="G87" s="16"/>
      <c r="H87" s="16"/>
      <c r="I87" s="20">
        <f t="shared" si="8"/>
        <v>4</v>
      </c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</row>
    <row r="88" spans="1:23" x14ac:dyDescent="0.25">
      <c r="A88" s="15" t="s">
        <v>370</v>
      </c>
      <c r="B88" s="19">
        <v>0.2</v>
      </c>
      <c r="C88" s="16"/>
      <c r="D88" s="16"/>
      <c r="E88" s="16"/>
      <c r="F88" s="16"/>
      <c r="G88" s="16"/>
      <c r="H88" s="16"/>
      <c r="I88" s="20">
        <f t="shared" si="8"/>
        <v>0.2</v>
      </c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</row>
    <row r="89" spans="1:23" x14ac:dyDescent="0.25">
      <c r="A89" s="21" t="s">
        <v>81</v>
      </c>
      <c r="B89" s="19">
        <v>0.1</v>
      </c>
      <c r="C89" s="16"/>
      <c r="D89" s="16"/>
      <c r="E89" s="16"/>
      <c r="F89" s="16"/>
      <c r="G89" s="16"/>
      <c r="H89" s="16"/>
      <c r="I89" s="20">
        <f t="shared" si="8"/>
        <v>0.1</v>
      </c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</row>
    <row r="90" spans="1:23" x14ac:dyDescent="0.25">
      <c r="A90" s="15" t="s">
        <v>83</v>
      </c>
      <c r="B90" s="19">
        <v>34</v>
      </c>
      <c r="C90" s="16"/>
      <c r="D90" s="16"/>
      <c r="E90" s="16"/>
      <c r="F90" s="16"/>
      <c r="G90" s="16"/>
      <c r="H90" s="16"/>
      <c r="I90" s="20">
        <f t="shared" si="8"/>
        <v>34</v>
      </c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</row>
    <row r="91" spans="1:23" s="26" customFormat="1" x14ac:dyDescent="0.25">
      <c r="A91" s="24" t="s">
        <v>84</v>
      </c>
      <c r="B91" s="25">
        <v>21811</v>
      </c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</row>
    <row r="92" spans="1:23" s="26" customFormat="1" x14ac:dyDescent="0.25">
      <c r="A92" s="24" t="s">
        <v>85</v>
      </c>
      <c r="B92" s="27">
        <v>4690</v>
      </c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</row>
    <row r="93" spans="1:23" x14ac:dyDescent="0.25">
      <c r="A93" s="21" t="s">
        <v>100</v>
      </c>
      <c r="B93" s="19">
        <v>51</v>
      </c>
      <c r="C93" s="16"/>
      <c r="D93" s="20">
        <f>B93</f>
        <v>51</v>
      </c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</row>
    <row r="94" spans="1:23" x14ac:dyDescent="0.25">
      <c r="A94" s="21" t="s">
        <v>101</v>
      </c>
      <c r="B94" s="19">
        <v>19</v>
      </c>
      <c r="C94" s="16"/>
      <c r="D94" s="20">
        <f t="shared" ref="D94:D96" si="9">B94</f>
        <v>19</v>
      </c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</row>
    <row r="95" spans="1:23" x14ac:dyDescent="0.25">
      <c r="A95" s="21" t="s">
        <v>102</v>
      </c>
      <c r="B95" s="19">
        <v>33</v>
      </c>
      <c r="C95" s="16"/>
      <c r="D95" s="20">
        <f t="shared" si="9"/>
        <v>33</v>
      </c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</row>
    <row r="96" spans="1:23" x14ac:dyDescent="0.25">
      <c r="A96" s="21" t="s">
        <v>86</v>
      </c>
      <c r="B96" s="19">
        <v>223</v>
      </c>
      <c r="C96" s="16"/>
      <c r="D96" s="20">
        <f t="shared" si="9"/>
        <v>223</v>
      </c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</row>
    <row r="97" spans="1:23" x14ac:dyDescent="0.25">
      <c r="A97" s="21" t="s">
        <v>87</v>
      </c>
      <c r="B97" s="19">
        <v>171</v>
      </c>
      <c r="C97" s="16"/>
      <c r="D97" s="20">
        <f>B97</f>
        <v>171</v>
      </c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</row>
    <row r="98" spans="1:23" x14ac:dyDescent="0.25">
      <c r="A98" s="21" t="s">
        <v>99</v>
      </c>
      <c r="B98" s="19">
        <v>470</v>
      </c>
      <c r="C98" s="16"/>
      <c r="D98" s="20">
        <f>B98</f>
        <v>470</v>
      </c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</row>
    <row r="99" spans="1:23" s="29" customFormat="1" x14ac:dyDescent="0.25">
      <c r="A99" s="37" t="s">
        <v>88</v>
      </c>
      <c r="B99" s="28">
        <v>118</v>
      </c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</row>
    <row r="100" spans="1:23" x14ac:dyDescent="0.25">
      <c r="A100" s="15" t="s">
        <v>89</v>
      </c>
      <c r="B100" s="19">
        <v>25</v>
      </c>
      <c r="C100" s="16"/>
      <c r="D100" s="20">
        <f t="shared" ref="D100:D131" si="10">B100</f>
        <v>25</v>
      </c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</row>
    <row r="101" spans="1:23" x14ac:dyDescent="0.25">
      <c r="A101" s="15" t="s">
        <v>90</v>
      </c>
      <c r="B101" s="19">
        <v>39</v>
      </c>
      <c r="C101" s="16"/>
      <c r="D101" s="20">
        <f t="shared" si="10"/>
        <v>39</v>
      </c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</row>
    <row r="102" spans="1:23" x14ac:dyDescent="0.25">
      <c r="A102" s="15" t="s">
        <v>91</v>
      </c>
      <c r="B102" s="19">
        <v>44</v>
      </c>
      <c r="C102" s="16"/>
      <c r="D102" s="20">
        <f t="shared" si="10"/>
        <v>44</v>
      </c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</row>
    <row r="103" spans="1:23" x14ac:dyDescent="0.25">
      <c r="A103" s="15" t="s">
        <v>92</v>
      </c>
      <c r="B103" s="19">
        <v>10</v>
      </c>
      <c r="C103" s="16"/>
      <c r="D103" s="20">
        <f t="shared" si="10"/>
        <v>10</v>
      </c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</row>
    <row r="104" spans="1:23" x14ac:dyDescent="0.25">
      <c r="A104" s="15" t="s">
        <v>103</v>
      </c>
      <c r="B104" s="19">
        <v>44</v>
      </c>
      <c r="C104" s="16"/>
      <c r="D104" s="20">
        <f t="shared" si="10"/>
        <v>44</v>
      </c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</row>
    <row r="105" spans="1:23" x14ac:dyDescent="0.25">
      <c r="A105" s="15" t="s">
        <v>104</v>
      </c>
      <c r="B105" s="19">
        <v>250</v>
      </c>
      <c r="C105" s="16"/>
      <c r="D105" s="20">
        <f t="shared" si="10"/>
        <v>250</v>
      </c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</row>
    <row r="106" spans="1:23" x14ac:dyDescent="0.25">
      <c r="A106" s="15" t="s">
        <v>93</v>
      </c>
      <c r="B106" s="19">
        <v>26</v>
      </c>
      <c r="C106" s="16"/>
      <c r="D106" s="20">
        <f t="shared" si="10"/>
        <v>26</v>
      </c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</row>
    <row r="107" spans="1:23" x14ac:dyDescent="0.25">
      <c r="A107" s="15" t="s">
        <v>94</v>
      </c>
      <c r="B107" s="19">
        <v>995</v>
      </c>
      <c r="C107" s="16"/>
      <c r="D107" s="20">
        <f t="shared" si="10"/>
        <v>995</v>
      </c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</row>
    <row r="108" spans="1:23" x14ac:dyDescent="0.25">
      <c r="A108" s="15" t="s">
        <v>105</v>
      </c>
      <c r="B108" s="19">
        <v>91</v>
      </c>
      <c r="C108" s="16"/>
      <c r="D108" s="20">
        <f t="shared" si="10"/>
        <v>91</v>
      </c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</row>
    <row r="109" spans="1:23" s="29" customFormat="1" x14ac:dyDescent="0.25">
      <c r="A109" s="37" t="s">
        <v>106</v>
      </c>
      <c r="B109" s="28">
        <v>27</v>
      </c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</row>
    <row r="110" spans="1:23" x14ac:dyDescent="0.25">
      <c r="A110" s="21" t="s">
        <v>311</v>
      </c>
      <c r="B110" s="19">
        <v>26</v>
      </c>
      <c r="C110" s="16"/>
      <c r="D110" s="20">
        <f t="shared" si="10"/>
        <v>26</v>
      </c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</row>
    <row r="111" spans="1:23" x14ac:dyDescent="0.25">
      <c r="A111" s="21" t="s">
        <v>312</v>
      </c>
      <c r="B111" s="19">
        <v>0.3</v>
      </c>
      <c r="C111" s="16"/>
      <c r="D111" s="20">
        <f t="shared" si="10"/>
        <v>0.3</v>
      </c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</row>
    <row r="112" spans="1:23" x14ac:dyDescent="0.25">
      <c r="A112" s="15" t="s">
        <v>95</v>
      </c>
      <c r="B112" s="19">
        <v>485</v>
      </c>
      <c r="C112" s="16"/>
      <c r="D112" s="20">
        <f t="shared" si="10"/>
        <v>485</v>
      </c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</row>
    <row r="113" spans="1:23" x14ac:dyDescent="0.25">
      <c r="A113" s="15" t="s">
        <v>96</v>
      </c>
      <c r="B113" s="19">
        <v>55</v>
      </c>
      <c r="C113" s="16"/>
      <c r="D113" s="20">
        <f t="shared" si="10"/>
        <v>55</v>
      </c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</row>
    <row r="114" spans="1:23" x14ac:dyDescent="0.25">
      <c r="A114" s="15" t="s">
        <v>97</v>
      </c>
      <c r="B114" s="19">
        <v>45</v>
      </c>
      <c r="C114" s="16"/>
      <c r="D114" s="20">
        <f t="shared" si="10"/>
        <v>45</v>
      </c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</row>
    <row r="115" spans="1:23" x14ac:dyDescent="0.25">
      <c r="A115" s="15" t="s">
        <v>107</v>
      </c>
      <c r="B115" s="19">
        <v>150</v>
      </c>
      <c r="C115" s="16"/>
      <c r="D115" s="20">
        <f t="shared" si="10"/>
        <v>150</v>
      </c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</row>
    <row r="116" spans="1:23" x14ac:dyDescent="0.25">
      <c r="A116" s="15" t="s">
        <v>98</v>
      </c>
      <c r="B116" s="19">
        <v>280</v>
      </c>
      <c r="C116" s="16"/>
      <c r="D116" s="20">
        <f t="shared" si="10"/>
        <v>280</v>
      </c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</row>
    <row r="117" spans="1:23" x14ac:dyDescent="0.25">
      <c r="A117" s="15" t="s">
        <v>108</v>
      </c>
      <c r="B117" s="19">
        <v>6</v>
      </c>
      <c r="C117" s="16"/>
      <c r="D117" s="20">
        <f t="shared" si="10"/>
        <v>6</v>
      </c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</row>
    <row r="118" spans="1:23" x14ac:dyDescent="0.25">
      <c r="A118" s="15" t="s">
        <v>109</v>
      </c>
      <c r="B118" s="19">
        <v>109</v>
      </c>
      <c r="C118" s="16"/>
      <c r="D118" s="20">
        <f t="shared" si="10"/>
        <v>109</v>
      </c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</row>
    <row r="119" spans="1:23" x14ac:dyDescent="0.25">
      <c r="A119" s="15" t="s">
        <v>110</v>
      </c>
      <c r="B119" s="19">
        <v>127</v>
      </c>
      <c r="C119" s="16"/>
      <c r="D119" s="20">
        <f t="shared" si="10"/>
        <v>127</v>
      </c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</row>
    <row r="120" spans="1:23" x14ac:dyDescent="0.25">
      <c r="A120" s="15" t="s">
        <v>111</v>
      </c>
      <c r="B120" s="19">
        <v>168</v>
      </c>
      <c r="C120" s="16"/>
      <c r="D120" s="20">
        <f t="shared" si="10"/>
        <v>168</v>
      </c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</row>
    <row r="121" spans="1:23" x14ac:dyDescent="0.25">
      <c r="A121" s="15" t="s">
        <v>112</v>
      </c>
      <c r="B121" s="19">
        <v>13</v>
      </c>
      <c r="C121" s="16"/>
      <c r="D121" s="20">
        <f t="shared" si="10"/>
        <v>13</v>
      </c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</row>
    <row r="122" spans="1:23" x14ac:dyDescent="0.25">
      <c r="A122" s="15" t="s">
        <v>113</v>
      </c>
      <c r="B122" s="19">
        <v>84</v>
      </c>
      <c r="C122" s="16"/>
      <c r="D122" s="20">
        <f t="shared" si="10"/>
        <v>84</v>
      </c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</row>
    <row r="123" spans="1:23" x14ac:dyDescent="0.25">
      <c r="A123" s="15" t="s">
        <v>114</v>
      </c>
      <c r="B123" s="19">
        <v>18</v>
      </c>
      <c r="C123" s="16"/>
      <c r="D123" s="20">
        <f t="shared" si="10"/>
        <v>18</v>
      </c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</row>
    <row r="124" spans="1:23" x14ac:dyDescent="0.25">
      <c r="A124" s="15" t="s">
        <v>115</v>
      </c>
      <c r="B124" s="19">
        <v>164</v>
      </c>
      <c r="C124" s="16"/>
      <c r="D124" s="20">
        <f t="shared" si="10"/>
        <v>164</v>
      </c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</row>
    <row r="125" spans="1:23" x14ac:dyDescent="0.25">
      <c r="A125" s="15" t="s">
        <v>116</v>
      </c>
      <c r="B125" s="19">
        <v>83</v>
      </c>
      <c r="C125" s="16"/>
      <c r="D125" s="20">
        <f t="shared" si="10"/>
        <v>83</v>
      </c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</row>
    <row r="126" spans="1:23" s="29" customFormat="1" x14ac:dyDescent="0.25">
      <c r="A126" s="37" t="s">
        <v>117</v>
      </c>
      <c r="B126" s="28">
        <v>211</v>
      </c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</row>
    <row r="127" spans="1:23" x14ac:dyDescent="0.25">
      <c r="A127" s="21" t="s">
        <v>307</v>
      </c>
      <c r="B127" s="19">
        <v>29</v>
      </c>
      <c r="C127" s="16"/>
      <c r="D127" s="20">
        <f t="shared" si="10"/>
        <v>29</v>
      </c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</row>
    <row r="128" spans="1:23" x14ac:dyDescent="0.25">
      <c r="A128" s="21" t="s">
        <v>308</v>
      </c>
      <c r="B128" s="19">
        <v>47</v>
      </c>
      <c r="C128" s="16"/>
      <c r="D128" s="20">
        <f t="shared" si="10"/>
        <v>47</v>
      </c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</row>
    <row r="129" spans="1:23" x14ac:dyDescent="0.25">
      <c r="A129" s="21" t="s">
        <v>309</v>
      </c>
      <c r="B129" s="19">
        <v>113</v>
      </c>
      <c r="C129" s="16"/>
      <c r="D129" s="20">
        <f t="shared" si="10"/>
        <v>113</v>
      </c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</row>
    <row r="130" spans="1:23" x14ac:dyDescent="0.25">
      <c r="A130" s="21" t="s">
        <v>310</v>
      </c>
      <c r="B130" s="19">
        <v>22</v>
      </c>
      <c r="C130" s="16"/>
      <c r="D130" s="20">
        <f t="shared" si="10"/>
        <v>22</v>
      </c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</row>
    <row r="131" spans="1:23" x14ac:dyDescent="0.25">
      <c r="A131" s="15" t="s">
        <v>118</v>
      </c>
      <c r="B131" s="19">
        <v>175</v>
      </c>
      <c r="C131" s="16"/>
      <c r="D131" s="20">
        <f t="shared" si="10"/>
        <v>175</v>
      </c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</row>
    <row r="132" spans="1:23" s="26" customFormat="1" x14ac:dyDescent="0.25">
      <c r="A132" s="24" t="s">
        <v>371</v>
      </c>
      <c r="B132" s="27">
        <v>3921</v>
      </c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27"/>
      <c r="S132" s="27"/>
      <c r="T132" s="27"/>
      <c r="U132" s="27"/>
      <c r="V132" s="27"/>
      <c r="W132" s="27"/>
    </row>
    <row r="133" spans="1:23" x14ac:dyDescent="0.25">
      <c r="A133" s="15" t="s">
        <v>120</v>
      </c>
      <c r="B133" s="19">
        <v>32</v>
      </c>
      <c r="C133" s="16"/>
      <c r="D133" s="16"/>
      <c r="E133" s="20">
        <f>B133</f>
        <v>32</v>
      </c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</row>
    <row r="134" spans="1:23" x14ac:dyDescent="0.25">
      <c r="A134" s="15" t="s">
        <v>372</v>
      </c>
      <c r="B134" s="19">
        <v>2015</v>
      </c>
      <c r="C134" s="16"/>
      <c r="D134" s="16"/>
      <c r="E134" s="20">
        <f>B134</f>
        <v>2015</v>
      </c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</row>
    <row r="135" spans="1:23" s="29" customFormat="1" x14ac:dyDescent="0.25">
      <c r="A135" s="37" t="s">
        <v>122</v>
      </c>
      <c r="B135" s="28">
        <v>955</v>
      </c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</row>
    <row r="136" spans="1:23" x14ac:dyDescent="0.25">
      <c r="A136" s="15" t="s">
        <v>373</v>
      </c>
      <c r="B136" s="19">
        <v>470</v>
      </c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20">
        <f>B136</f>
        <v>470</v>
      </c>
      <c r="V136" s="16"/>
      <c r="W136" s="16"/>
    </row>
    <row r="137" spans="1:23" x14ac:dyDescent="0.25">
      <c r="A137" s="15" t="s">
        <v>374</v>
      </c>
      <c r="B137" s="19">
        <v>485</v>
      </c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20">
        <f>B137</f>
        <v>485</v>
      </c>
      <c r="V137" s="16"/>
      <c r="W137" s="16"/>
    </row>
    <row r="138" spans="1:23" x14ac:dyDescent="0.25">
      <c r="A138" s="15" t="s">
        <v>125</v>
      </c>
      <c r="B138" s="19">
        <v>73</v>
      </c>
      <c r="C138" s="16"/>
      <c r="D138" s="16"/>
      <c r="E138" s="20">
        <f>B138</f>
        <v>73</v>
      </c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</row>
    <row r="139" spans="1:23" x14ac:dyDescent="0.25">
      <c r="A139" s="15" t="s">
        <v>126</v>
      </c>
      <c r="B139" s="19">
        <v>93</v>
      </c>
      <c r="C139" s="16"/>
      <c r="D139" s="16"/>
      <c r="E139" s="20">
        <f t="shared" ref="E139:E144" si="11">B139</f>
        <v>93</v>
      </c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</row>
    <row r="140" spans="1:23" x14ac:dyDescent="0.25">
      <c r="A140" s="15" t="s">
        <v>127</v>
      </c>
      <c r="B140" s="19">
        <v>185</v>
      </c>
      <c r="C140" s="16"/>
      <c r="D140" s="16"/>
      <c r="E140" s="20">
        <f t="shared" si="11"/>
        <v>185</v>
      </c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</row>
    <row r="141" spans="1:23" x14ac:dyDescent="0.25">
      <c r="A141" s="15" t="s">
        <v>128</v>
      </c>
      <c r="B141" s="19">
        <v>153</v>
      </c>
      <c r="C141" s="16"/>
      <c r="D141" s="16"/>
      <c r="E141" s="20">
        <f t="shared" si="11"/>
        <v>153</v>
      </c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</row>
    <row r="142" spans="1:23" x14ac:dyDescent="0.25">
      <c r="A142" s="15" t="s">
        <v>129</v>
      </c>
      <c r="B142" s="19">
        <v>56</v>
      </c>
      <c r="C142" s="16"/>
      <c r="D142" s="16"/>
      <c r="E142" s="20">
        <f t="shared" si="11"/>
        <v>56</v>
      </c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</row>
    <row r="143" spans="1:23" x14ac:dyDescent="0.25">
      <c r="A143" s="15" t="s">
        <v>130</v>
      </c>
      <c r="B143" s="19">
        <v>32</v>
      </c>
      <c r="C143" s="16"/>
      <c r="D143" s="16"/>
      <c r="E143" s="20">
        <f t="shared" si="11"/>
        <v>32</v>
      </c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</row>
    <row r="144" spans="1:23" x14ac:dyDescent="0.25">
      <c r="A144" s="15" t="s">
        <v>131</v>
      </c>
      <c r="B144" s="19">
        <v>326</v>
      </c>
      <c r="C144" s="16"/>
      <c r="D144" s="16"/>
      <c r="E144" s="20">
        <f t="shared" si="11"/>
        <v>326</v>
      </c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</row>
    <row r="145" spans="1:23" s="26" customFormat="1" x14ac:dyDescent="0.25">
      <c r="A145" s="24" t="s">
        <v>132</v>
      </c>
      <c r="B145" s="27">
        <v>1516</v>
      </c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27"/>
      <c r="S145" s="27"/>
      <c r="T145" s="27"/>
      <c r="U145" s="27"/>
      <c r="V145" s="27"/>
      <c r="W145" s="27"/>
    </row>
    <row r="146" spans="1:23" x14ac:dyDescent="0.25">
      <c r="A146" s="15" t="s">
        <v>133</v>
      </c>
      <c r="B146" s="19">
        <v>854</v>
      </c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20">
        <f>B146</f>
        <v>854</v>
      </c>
      <c r="T146" s="16"/>
      <c r="U146" s="16"/>
      <c r="V146" s="16"/>
      <c r="W146" s="16"/>
    </row>
    <row r="147" spans="1:23" x14ac:dyDescent="0.25">
      <c r="A147" s="15" t="s">
        <v>134</v>
      </c>
      <c r="B147" s="19">
        <v>9</v>
      </c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20">
        <f t="shared" ref="S147:S154" si="12">B147</f>
        <v>9</v>
      </c>
      <c r="T147" s="16"/>
      <c r="U147" s="16"/>
      <c r="V147" s="16"/>
      <c r="W147" s="16"/>
    </row>
    <row r="148" spans="1:23" x14ac:dyDescent="0.25">
      <c r="A148" s="21" t="s">
        <v>135</v>
      </c>
      <c r="B148" s="19">
        <v>0.4</v>
      </c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20">
        <f t="shared" si="12"/>
        <v>0.4</v>
      </c>
      <c r="T148" s="16"/>
      <c r="U148" s="16"/>
      <c r="V148" s="16"/>
      <c r="W148" s="16"/>
    </row>
    <row r="149" spans="1:23" x14ac:dyDescent="0.25">
      <c r="A149" s="21" t="s">
        <v>136</v>
      </c>
      <c r="B149" s="19">
        <v>4</v>
      </c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20">
        <f t="shared" si="12"/>
        <v>4</v>
      </c>
      <c r="T149" s="16"/>
      <c r="U149" s="16"/>
      <c r="V149" s="16"/>
      <c r="W149" s="16"/>
    </row>
    <row r="150" spans="1:23" x14ac:dyDescent="0.25">
      <c r="A150" s="21" t="s">
        <v>137</v>
      </c>
      <c r="B150" s="19">
        <v>2</v>
      </c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20">
        <f t="shared" si="12"/>
        <v>2</v>
      </c>
      <c r="T150" s="16"/>
      <c r="U150" s="16"/>
      <c r="V150" s="16"/>
      <c r="W150" s="16"/>
    </row>
    <row r="151" spans="1:23" x14ac:dyDescent="0.25">
      <c r="A151" s="21" t="s">
        <v>138</v>
      </c>
      <c r="B151" s="19">
        <v>2</v>
      </c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20">
        <f t="shared" si="12"/>
        <v>2</v>
      </c>
      <c r="T151" s="16"/>
      <c r="U151" s="16"/>
      <c r="V151" s="16"/>
      <c r="W151" s="16"/>
    </row>
    <row r="152" spans="1:23" x14ac:dyDescent="0.25">
      <c r="A152" s="15" t="s">
        <v>139</v>
      </c>
      <c r="B152" s="19">
        <v>525</v>
      </c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20">
        <f t="shared" si="12"/>
        <v>525</v>
      </c>
      <c r="T152" s="16"/>
      <c r="U152" s="16"/>
      <c r="V152" s="16"/>
      <c r="W152" s="16"/>
    </row>
    <row r="153" spans="1:23" x14ac:dyDescent="0.25">
      <c r="A153" s="15" t="s">
        <v>140</v>
      </c>
      <c r="B153" s="19">
        <v>111</v>
      </c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20">
        <f t="shared" si="12"/>
        <v>111</v>
      </c>
      <c r="T153" s="16"/>
      <c r="U153" s="16"/>
      <c r="V153" s="16"/>
      <c r="W153" s="16"/>
    </row>
    <row r="154" spans="1:23" x14ac:dyDescent="0.25">
      <c r="A154" s="15" t="s">
        <v>141</v>
      </c>
      <c r="B154" s="19">
        <v>17</v>
      </c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20">
        <f t="shared" si="12"/>
        <v>17</v>
      </c>
      <c r="T154" s="16"/>
      <c r="U154" s="16"/>
      <c r="V154" s="16"/>
      <c r="W154" s="16"/>
    </row>
    <row r="155" spans="1:23" s="26" customFormat="1" x14ac:dyDescent="0.25">
      <c r="A155" s="24" t="s">
        <v>375</v>
      </c>
      <c r="B155" s="27">
        <v>378</v>
      </c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27"/>
      <c r="S155" s="27"/>
      <c r="T155" s="27"/>
      <c r="U155" s="27"/>
      <c r="V155" s="27"/>
      <c r="W155" s="27"/>
    </row>
    <row r="156" spans="1:23" x14ac:dyDescent="0.25">
      <c r="A156" s="15" t="s">
        <v>376</v>
      </c>
      <c r="B156" s="19">
        <v>48</v>
      </c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20">
        <f>B156</f>
        <v>48</v>
      </c>
      <c r="Q156" s="16"/>
      <c r="R156" s="16"/>
      <c r="S156" s="16"/>
      <c r="T156" s="16"/>
      <c r="U156" s="16"/>
      <c r="V156" s="16"/>
      <c r="W156" s="16"/>
    </row>
    <row r="157" spans="1:23" x14ac:dyDescent="0.25">
      <c r="A157" s="15" t="s">
        <v>377</v>
      </c>
      <c r="B157" s="19">
        <v>120</v>
      </c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20">
        <f t="shared" ref="P157:P159" si="13">B157</f>
        <v>120</v>
      </c>
      <c r="Q157" s="16"/>
      <c r="R157" s="16"/>
      <c r="S157" s="16"/>
      <c r="T157" s="16"/>
      <c r="U157" s="16"/>
      <c r="V157" s="16"/>
      <c r="W157" s="16"/>
    </row>
    <row r="158" spans="1:23" x14ac:dyDescent="0.25">
      <c r="A158" s="15" t="s">
        <v>378</v>
      </c>
      <c r="B158" s="19">
        <v>171</v>
      </c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20">
        <f t="shared" si="13"/>
        <v>171</v>
      </c>
      <c r="Q158" s="16"/>
      <c r="R158" s="16"/>
      <c r="S158" s="16"/>
      <c r="T158" s="16"/>
      <c r="U158" s="16"/>
      <c r="V158" s="16"/>
      <c r="W158" s="16"/>
    </row>
    <row r="159" spans="1:23" x14ac:dyDescent="0.25">
      <c r="A159" s="15" t="s">
        <v>379</v>
      </c>
      <c r="B159" s="19">
        <v>39</v>
      </c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20">
        <f t="shared" si="13"/>
        <v>39</v>
      </c>
      <c r="Q159" s="16"/>
      <c r="R159" s="16"/>
      <c r="S159" s="16"/>
      <c r="T159" s="16"/>
      <c r="U159" s="16"/>
      <c r="V159" s="16"/>
      <c r="W159" s="16"/>
    </row>
    <row r="160" spans="1:23" s="26" customFormat="1" x14ac:dyDescent="0.25">
      <c r="A160" s="24" t="s">
        <v>380</v>
      </c>
      <c r="B160" s="27">
        <v>633</v>
      </c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27"/>
      <c r="S160" s="27"/>
      <c r="T160" s="27"/>
      <c r="U160" s="27"/>
      <c r="V160" s="27"/>
      <c r="W160" s="27"/>
    </row>
    <row r="161" spans="1:23" x14ac:dyDescent="0.25">
      <c r="A161" s="15" t="s">
        <v>148</v>
      </c>
      <c r="B161" s="19">
        <v>91</v>
      </c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20">
        <f>B161</f>
        <v>91</v>
      </c>
      <c r="Q161" s="16"/>
      <c r="R161" s="16"/>
      <c r="S161" s="16"/>
      <c r="T161" s="16"/>
      <c r="U161" s="16"/>
      <c r="V161" s="16"/>
      <c r="W161" s="16"/>
    </row>
    <row r="162" spans="1:23" x14ac:dyDescent="0.25">
      <c r="A162" s="15" t="s">
        <v>149</v>
      </c>
      <c r="B162" s="19">
        <v>72</v>
      </c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20">
        <f t="shared" ref="P162:P170" si="14">B162</f>
        <v>72</v>
      </c>
      <c r="Q162" s="16"/>
      <c r="R162" s="16"/>
      <c r="S162" s="16"/>
      <c r="T162" s="16"/>
      <c r="U162" s="16"/>
      <c r="V162" s="16"/>
      <c r="W162" s="16"/>
    </row>
    <row r="163" spans="1:23" x14ac:dyDescent="0.25">
      <c r="A163" s="15" t="s">
        <v>150</v>
      </c>
      <c r="B163" s="19">
        <v>6</v>
      </c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20">
        <f t="shared" si="14"/>
        <v>6</v>
      </c>
      <c r="Q163" s="16"/>
      <c r="R163" s="16"/>
      <c r="S163" s="16"/>
      <c r="T163" s="16"/>
      <c r="U163" s="16"/>
      <c r="V163" s="16"/>
      <c r="W163" s="16"/>
    </row>
    <row r="164" spans="1:23" x14ac:dyDescent="0.25">
      <c r="A164" s="15" t="s">
        <v>381</v>
      </c>
      <c r="B164" s="19">
        <v>44</v>
      </c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20">
        <f t="shared" si="14"/>
        <v>44</v>
      </c>
      <c r="Q164" s="16"/>
      <c r="R164" s="16"/>
      <c r="S164" s="16"/>
      <c r="T164" s="16"/>
      <c r="U164" s="16"/>
      <c r="V164" s="16"/>
      <c r="W164" s="16"/>
    </row>
    <row r="165" spans="1:23" x14ac:dyDescent="0.25">
      <c r="A165" s="15" t="s">
        <v>382</v>
      </c>
      <c r="B165" s="19">
        <v>20</v>
      </c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20">
        <f t="shared" si="14"/>
        <v>20</v>
      </c>
      <c r="Q165" s="16"/>
      <c r="R165" s="16"/>
      <c r="S165" s="16"/>
      <c r="T165" s="16"/>
      <c r="U165" s="16"/>
      <c r="V165" s="16"/>
      <c r="W165" s="16"/>
    </row>
    <row r="166" spans="1:23" x14ac:dyDescent="0.25">
      <c r="A166" s="15" t="s">
        <v>383</v>
      </c>
      <c r="B166" s="19">
        <v>121</v>
      </c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20">
        <f t="shared" si="14"/>
        <v>121</v>
      </c>
      <c r="Q166" s="16"/>
      <c r="R166" s="16"/>
      <c r="S166" s="16"/>
      <c r="T166" s="16"/>
      <c r="U166" s="16"/>
      <c r="V166" s="16"/>
      <c r="W166" s="16"/>
    </row>
    <row r="167" spans="1:23" x14ac:dyDescent="0.25">
      <c r="A167" s="15" t="s">
        <v>384</v>
      </c>
      <c r="B167" s="19">
        <v>57</v>
      </c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20">
        <f t="shared" si="14"/>
        <v>57</v>
      </c>
      <c r="Q167" s="16"/>
      <c r="R167" s="16"/>
      <c r="S167" s="16"/>
      <c r="T167" s="16"/>
      <c r="U167" s="16"/>
      <c r="V167" s="16"/>
      <c r="W167" s="16"/>
    </row>
    <row r="168" spans="1:23" x14ac:dyDescent="0.25">
      <c r="A168" s="15" t="s">
        <v>385</v>
      </c>
      <c r="B168" s="19">
        <v>51</v>
      </c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20">
        <f t="shared" si="14"/>
        <v>51</v>
      </c>
      <c r="Q168" s="16"/>
      <c r="R168" s="16"/>
      <c r="S168" s="16"/>
      <c r="T168" s="16"/>
      <c r="U168" s="16"/>
      <c r="V168" s="16"/>
      <c r="W168" s="16"/>
    </row>
    <row r="169" spans="1:23" x14ac:dyDescent="0.25">
      <c r="A169" s="15" t="s">
        <v>156</v>
      </c>
      <c r="B169" s="19">
        <v>44</v>
      </c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20">
        <f t="shared" si="14"/>
        <v>44</v>
      </c>
      <c r="Q169" s="16"/>
      <c r="R169" s="16"/>
      <c r="S169" s="16"/>
      <c r="T169" s="16"/>
      <c r="U169" s="16"/>
      <c r="V169" s="16"/>
      <c r="W169" s="16"/>
    </row>
    <row r="170" spans="1:23" x14ac:dyDescent="0.25">
      <c r="A170" s="15" t="s">
        <v>157</v>
      </c>
      <c r="B170" s="19">
        <v>126</v>
      </c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20">
        <f t="shared" si="14"/>
        <v>126</v>
      </c>
      <c r="Q170" s="16"/>
      <c r="R170" s="16"/>
      <c r="S170" s="16"/>
      <c r="T170" s="16"/>
      <c r="U170" s="16"/>
      <c r="V170" s="16"/>
      <c r="W170" s="16"/>
    </row>
    <row r="171" spans="1:23" s="26" customFormat="1" x14ac:dyDescent="0.25">
      <c r="A171" s="24" t="s">
        <v>158</v>
      </c>
      <c r="B171" s="27">
        <v>1988</v>
      </c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27"/>
      <c r="S171" s="27"/>
      <c r="T171" s="27"/>
      <c r="U171" s="27"/>
      <c r="V171" s="27"/>
      <c r="W171" s="27"/>
    </row>
    <row r="172" spans="1:23" x14ac:dyDescent="0.25">
      <c r="A172" s="15" t="s">
        <v>386</v>
      </c>
      <c r="B172" s="19">
        <v>787</v>
      </c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20">
        <f>B172</f>
        <v>787</v>
      </c>
      <c r="P172" s="16"/>
      <c r="Q172" s="16"/>
      <c r="R172" s="16"/>
      <c r="S172" s="16"/>
      <c r="T172" s="16"/>
      <c r="U172" s="16"/>
      <c r="V172" s="16"/>
      <c r="W172" s="16"/>
    </row>
    <row r="173" spans="1:23" x14ac:dyDescent="0.25">
      <c r="A173" s="15" t="s">
        <v>387</v>
      </c>
      <c r="B173" s="19">
        <v>96</v>
      </c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20">
        <f t="shared" ref="O173:O180" si="15">B173</f>
        <v>96</v>
      </c>
      <c r="P173" s="16"/>
      <c r="Q173" s="16"/>
      <c r="R173" s="16"/>
      <c r="S173" s="16"/>
      <c r="T173" s="16"/>
      <c r="U173" s="16"/>
      <c r="V173" s="16"/>
      <c r="W173" s="16"/>
    </row>
    <row r="174" spans="1:23" x14ac:dyDescent="0.25">
      <c r="A174" s="15" t="s">
        <v>161</v>
      </c>
      <c r="B174" s="19">
        <v>129</v>
      </c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20">
        <f t="shared" si="15"/>
        <v>129</v>
      </c>
      <c r="P174" s="16"/>
      <c r="Q174" s="16"/>
      <c r="R174" s="16"/>
      <c r="S174" s="16"/>
      <c r="T174" s="16"/>
      <c r="U174" s="16"/>
      <c r="V174" s="16"/>
      <c r="W174" s="16"/>
    </row>
    <row r="175" spans="1:23" x14ac:dyDescent="0.25">
      <c r="A175" s="21" t="s">
        <v>162</v>
      </c>
      <c r="B175" s="19">
        <v>99</v>
      </c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20">
        <f t="shared" si="15"/>
        <v>99</v>
      </c>
      <c r="P175" s="16"/>
      <c r="Q175" s="16"/>
      <c r="R175" s="16"/>
      <c r="S175" s="16"/>
      <c r="T175" s="16"/>
      <c r="U175" s="16"/>
      <c r="V175" s="16"/>
      <c r="W175" s="16"/>
    </row>
    <row r="176" spans="1:23" x14ac:dyDescent="0.25">
      <c r="A176" s="21" t="s">
        <v>166</v>
      </c>
      <c r="B176" s="19">
        <v>67</v>
      </c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20">
        <f t="shared" si="15"/>
        <v>67</v>
      </c>
      <c r="P176" s="16"/>
      <c r="Q176" s="16"/>
      <c r="R176" s="16"/>
      <c r="S176" s="16"/>
      <c r="T176" s="16"/>
      <c r="U176" s="16"/>
      <c r="V176" s="16"/>
      <c r="W176" s="16"/>
    </row>
    <row r="177" spans="1:23" x14ac:dyDescent="0.25">
      <c r="A177" s="21" t="s">
        <v>163</v>
      </c>
      <c r="B177" s="19">
        <v>541</v>
      </c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20">
        <f t="shared" si="15"/>
        <v>541</v>
      </c>
      <c r="P177" s="16"/>
      <c r="Q177" s="16"/>
      <c r="R177" s="16"/>
      <c r="S177" s="16"/>
      <c r="T177" s="16"/>
      <c r="U177" s="16"/>
      <c r="V177" s="16"/>
      <c r="W177" s="16"/>
    </row>
    <row r="178" spans="1:23" x14ac:dyDescent="0.25">
      <c r="A178" s="21" t="s">
        <v>164</v>
      </c>
      <c r="B178" s="19">
        <v>30</v>
      </c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20">
        <f t="shared" si="15"/>
        <v>30</v>
      </c>
      <c r="P178" s="16"/>
      <c r="Q178" s="16"/>
      <c r="R178" s="16"/>
      <c r="S178" s="16"/>
      <c r="T178" s="16"/>
      <c r="U178" s="16"/>
      <c r="V178" s="16"/>
      <c r="W178" s="16"/>
    </row>
    <row r="179" spans="1:23" x14ac:dyDescent="0.25">
      <c r="A179" s="21" t="s">
        <v>165</v>
      </c>
      <c r="B179" s="19">
        <v>176</v>
      </c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20">
        <f t="shared" si="15"/>
        <v>176</v>
      </c>
      <c r="P179" s="16"/>
      <c r="Q179" s="16"/>
      <c r="R179" s="16"/>
      <c r="S179" s="16"/>
      <c r="T179" s="16"/>
      <c r="U179" s="16"/>
      <c r="V179" s="16"/>
      <c r="W179" s="16"/>
    </row>
    <row r="180" spans="1:23" x14ac:dyDescent="0.25">
      <c r="A180" s="15" t="s">
        <v>167</v>
      </c>
      <c r="B180" s="19">
        <v>63</v>
      </c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20">
        <f t="shared" si="15"/>
        <v>63</v>
      </c>
      <c r="P180" s="16"/>
      <c r="Q180" s="16"/>
      <c r="R180" s="16"/>
      <c r="S180" s="16"/>
      <c r="T180" s="16"/>
      <c r="U180" s="16"/>
      <c r="V180" s="16"/>
      <c r="W180" s="16"/>
    </row>
    <row r="181" spans="1:23" s="26" customFormat="1" x14ac:dyDescent="0.25">
      <c r="A181" s="24" t="s">
        <v>168</v>
      </c>
      <c r="B181" s="27">
        <v>2412</v>
      </c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27"/>
      <c r="S181" s="27"/>
      <c r="T181" s="27"/>
      <c r="U181" s="27"/>
      <c r="V181" s="27"/>
      <c r="W181" s="27"/>
    </row>
    <row r="182" spans="1:23" x14ac:dyDescent="0.25">
      <c r="A182" s="15" t="s">
        <v>169</v>
      </c>
      <c r="B182" s="19">
        <v>197</v>
      </c>
      <c r="C182" s="16"/>
      <c r="D182" s="16"/>
      <c r="E182" s="16"/>
      <c r="F182" s="16"/>
      <c r="G182" s="16"/>
      <c r="H182" s="16"/>
      <c r="I182" s="16"/>
      <c r="J182" s="16"/>
      <c r="K182" s="16"/>
      <c r="L182" s="20">
        <f>B182</f>
        <v>197</v>
      </c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</row>
    <row r="183" spans="1:23" x14ac:dyDescent="0.25">
      <c r="A183" s="15" t="s">
        <v>170</v>
      </c>
      <c r="B183" s="19">
        <v>134</v>
      </c>
      <c r="C183" s="16"/>
      <c r="D183" s="16"/>
      <c r="E183" s="16"/>
      <c r="F183" s="16"/>
      <c r="G183" s="16"/>
      <c r="H183" s="16"/>
      <c r="I183" s="16"/>
      <c r="J183" s="16"/>
      <c r="K183" s="16"/>
      <c r="L183" s="20">
        <f>B183</f>
        <v>134</v>
      </c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</row>
    <row r="184" spans="1:23" s="29" customFormat="1" x14ac:dyDescent="0.25">
      <c r="A184" s="37" t="s">
        <v>171</v>
      </c>
      <c r="B184" s="28">
        <v>426</v>
      </c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</row>
    <row r="185" spans="1:23" x14ac:dyDescent="0.25">
      <c r="A185" s="15" t="s">
        <v>172</v>
      </c>
      <c r="B185" s="19">
        <v>273</v>
      </c>
      <c r="C185" s="16"/>
      <c r="D185" s="16"/>
      <c r="E185" s="16"/>
      <c r="F185" s="16"/>
      <c r="G185" s="16"/>
      <c r="H185" s="16"/>
      <c r="I185" s="16"/>
      <c r="J185" s="16"/>
      <c r="K185" s="16"/>
      <c r="L185" s="20">
        <f>B185</f>
        <v>273</v>
      </c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</row>
    <row r="186" spans="1:23" x14ac:dyDescent="0.25">
      <c r="A186" s="15" t="s">
        <v>173</v>
      </c>
      <c r="B186" s="19">
        <v>34</v>
      </c>
      <c r="C186" s="16"/>
      <c r="D186" s="16"/>
      <c r="E186" s="16"/>
      <c r="F186" s="16"/>
      <c r="G186" s="16"/>
      <c r="H186" s="16"/>
      <c r="I186" s="16"/>
      <c r="J186" s="16"/>
      <c r="K186" s="16"/>
      <c r="L186" s="20">
        <f t="shared" ref="L186:L189" si="16">B186</f>
        <v>34</v>
      </c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</row>
    <row r="187" spans="1:23" x14ac:dyDescent="0.25">
      <c r="A187" s="15" t="s">
        <v>174</v>
      </c>
      <c r="B187" s="19">
        <v>42</v>
      </c>
      <c r="C187" s="16"/>
      <c r="D187" s="16"/>
      <c r="E187" s="16"/>
      <c r="F187" s="16"/>
      <c r="G187" s="16"/>
      <c r="H187" s="16"/>
      <c r="I187" s="16"/>
      <c r="J187" s="16"/>
      <c r="K187" s="16"/>
      <c r="L187" s="20">
        <f t="shared" si="16"/>
        <v>42</v>
      </c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</row>
    <row r="188" spans="1:23" x14ac:dyDescent="0.25">
      <c r="A188" s="15" t="s">
        <v>175</v>
      </c>
      <c r="B188" s="19">
        <v>14</v>
      </c>
      <c r="C188" s="16"/>
      <c r="D188" s="16"/>
      <c r="E188" s="16"/>
      <c r="F188" s="16"/>
      <c r="G188" s="16"/>
      <c r="H188" s="16"/>
      <c r="I188" s="16"/>
      <c r="J188" s="16"/>
      <c r="K188" s="16"/>
      <c r="L188" s="20">
        <f t="shared" si="16"/>
        <v>14</v>
      </c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</row>
    <row r="189" spans="1:23" x14ac:dyDescent="0.25">
      <c r="A189" s="15" t="s">
        <v>176</v>
      </c>
      <c r="B189" s="19">
        <v>63</v>
      </c>
      <c r="C189" s="16"/>
      <c r="D189" s="16"/>
      <c r="E189" s="16"/>
      <c r="F189" s="16"/>
      <c r="G189" s="16"/>
      <c r="H189" s="16"/>
      <c r="I189" s="16"/>
      <c r="J189" s="16"/>
      <c r="K189" s="16"/>
      <c r="L189" s="20">
        <f t="shared" si="16"/>
        <v>63</v>
      </c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</row>
    <row r="190" spans="1:23" s="29" customFormat="1" x14ac:dyDescent="0.25">
      <c r="A190" s="37" t="s">
        <v>177</v>
      </c>
      <c r="B190" s="28">
        <v>708</v>
      </c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</row>
    <row r="191" spans="1:23" x14ac:dyDescent="0.25">
      <c r="A191" s="15" t="s">
        <v>178</v>
      </c>
      <c r="B191" s="19">
        <v>556</v>
      </c>
      <c r="C191" s="16"/>
      <c r="D191" s="16"/>
      <c r="E191" s="16"/>
      <c r="F191" s="16"/>
      <c r="G191" s="16"/>
      <c r="H191" s="16"/>
      <c r="I191" s="16"/>
      <c r="J191" s="16"/>
      <c r="K191" s="16"/>
      <c r="L191" s="20">
        <f>B191</f>
        <v>556</v>
      </c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</row>
    <row r="192" spans="1:23" x14ac:dyDescent="0.25">
      <c r="A192" s="15" t="s">
        <v>179</v>
      </c>
      <c r="B192" s="19">
        <v>152</v>
      </c>
      <c r="C192" s="16"/>
      <c r="D192" s="16"/>
      <c r="E192" s="16"/>
      <c r="F192" s="16"/>
      <c r="G192" s="16"/>
      <c r="H192" s="16"/>
      <c r="I192" s="16"/>
      <c r="J192" s="16"/>
      <c r="K192" s="16"/>
      <c r="L192" s="20">
        <f t="shared" ref="L192:L197" si="17">B192</f>
        <v>152</v>
      </c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</row>
    <row r="193" spans="1:23" x14ac:dyDescent="0.25">
      <c r="A193" s="15" t="s">
        <v>388</v>
      </c>
      <c r="B193" s="19">
        <v>155</v>
      </c>
      <c r="C193" s="16"/>
      <c r="D193" s="16"/>
      <c r="E193" s="16"/>
      <c r="F193" s="16"/>
      <c r="G193" s="16"/>
      <c r="H193" s="16"/>
      <c r="I193" s="16"/>
      <c r="J193" s="16"/>
      <c r="K193" s="16"/>
      <c r="L193" s="20">
        <f t="shared" si="17"/>
        <v>155</v>
      </c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</row>
    <row r="194" spans="1:23" x14ac:dyDescent="0.25">
      <c r="A194" s="15" t="s">
        <v>181</v>
      </c>
      <c r="B194" s="19">
        <v>366</v>
      </c>
      <c r="C194" s="16"/>
      <c r="D194" s="16"/>
      <c r="E194" s="16"/>
      <c r="F194" s="16"/>
      <c r="G194" s="16"/>
      <c r="H194" s="16"/>
      <c r="I194" s="16"/>
      <c r="J194" s="16"/>
      <c r="K194" s="16"/>
      <c r="L194" s="20">
        <f t="shared" si="17"/>
        <v>366</v>
      </c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</row>
    <row r="195" spans="1:23" x14ac:dyDescent="0.25">
      <c r="A195" s="15" t="s">
        <v>182</v>
      </c>
      <c r="B195" s="19">
        <v>36</v>
      </c>
      <c r="C195" s="16"/>
      <c r="D195" s="16"/>
      <c r="E195" s="16"/>
      <c r="F195" s="16"/>
      <c r="G195" s="16"/>
      <c r="H195" s="16"/>
      <c r="I195" s="16"/>
      <c r="J195" s="16"/>
      <c r="K195" s="16"/>
      <c r="L195" s="20">
        <f t="shared" si="17"/>
        <v>36</v>
      </c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</row>
    <row r="196" spans="1:23" x14ac:dyDescent="0.25">
      <c r="A196" s="21" t="s">
        <v>183</v>
      </c>
      <c r="B196" s="19">
        <v>12</v>
      </c>
      <c r="C196" s="16"/>
      <c r="D196" s="16"/>
      <c r="E196" s="16"/>
      <c r="F196" s="16"/>
      <c r="G196" s="16"/>
      <c r="H196" s="16"/>
      <c r="I196" s="16"/>
      <c r="J196" s="16"/>
      <c r="K196" s="16"/>
      <c r="L196" s="20">
        <f t="shared" si="17"/>
        <v>12</v>
      </c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</row>
    <row r="197" spans="1:23" x14ac:dyDescent="0.25">
      <c r="A197" s="21" t="s">
        <v>184</v>
      </c>
      <c r="B197" s="19">
        <v>24</v>
      </c>
      <c r="C197" s="16"/>
      <c r="D197" s="16"/>
      <c r="E197" s="16"/>
      <c r="F197" s="16"/>
      <c r="G197" s="16"/>
      <c r="H197" s="16"/>
      <c r="I197" s="16"/>
      <c r="J197" s="16"/>
      <c r="K197" s="16"/>
      <c r="L197" s="20">
        <f t="shared" si="17"/>
        <v>24</v>
      </c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</row>
    <row r="198" spans="1:23" s="29" customFormat="1" x14ac:dyDescent="0.25">
      <c r="A198" s="37" t="s">
        <v>416</v>
      </c>
      <c r="B198" s="28">
        <v>135</v>
      </c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</row>
    <row r="199" spans="1:23" x14ac:dyDescent="0.25">
      <c r="A199" s="15" t="s">
        <v>186</v>
      </c>
      <c r="B199" s="19">
        <v>83</v>
      </c>
      <c r="C199" s="16"/>
      <c r="D199" s="16"/>
      <c r="E199" s="16"/>
      <c r="F199" s="16"/>
      <c r="G199" s="16"/>
      <c r="H199" s="16"/>
      <c r="I199" s="16"/>
      <c r="J199" s="16"/>
      <c r="K199" s="16"/>
      <c r="L199" s="20">
        <f>B199</f>
        <v>83</v>
      </c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</row>
    <row r="200" spans="1:23" x14ac:dyDescent="0.25">
      <c r="A200" s="15" t="s">
        <v>417</v>
      </c>
      <c r="B200" s="19">
        <v>52</v>
      </c>
      <c r="C200" s="16"/>
      <c r="D200" s="16"/>
      <c r="E200" s="16"/>
      <c r="F200" s="16"/>
      <c r="G200" s="16"/>
      <c r="H200" s="16"/>
      <c r="I200" s="16"/>
      <c r="J200" s="16"/>
      <c r="K200" s="16"/>
      <c r="L200" s="20">
        <f>B200</f>
        <v>52</v>
      </c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</row>
    <row r="201" spans="1:23" x14ac:dyDescent="0.25">
      <c r="A201" s="15" t="s">
        <v>389</v>
      </c>
      <c r="B201" s="19">
        <v>8</v>
      </c>
      <c r="C201" s="16"/>
      <c r="D201" s="16"/>
      <c r="E201" s="16"/>
      <c r="F201" s="16"/>
      <c r="G201" s="16"/>
      <c r="H201" s="16"/>
      <c r="I201" s="16"/>
      <c r="J201" s="16"/>
      <c r="K201" s="16"/>
      <c r="L201" s="20">
        <f>B201</f>
        <v>8</v>
      </c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</row>
    <row r="202" spans="1:23" x14ac:dyDescent="0.25">
      <c r="A202" s="15" t="s">
        <v>189</v>
      </c>
      <c r="B202" s="19">
        <v>63</v>
      </c>
      <c r="C202" s="16"/>
      <c r="D202" s="16"/>
      <c r="E202" s="16"/>
      <c r="F202" s="16"/>
      <c r="G202" s="16"/>
      <c r="H202" s="16"/>
      <c r="I202" s="16"/>
      <c r="J202" s="16"/>
      <c r="K202" s="16"/>
      <c r="L202" s="20">
        <f t="shared" ref="L202:L204" si="18">B202</f>
        <v>63</v>
      </c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</row>
    <row r="203" spans="1:23" x14ac:dyDescent="0.25">
      <c r="A203" s="15" t="s">
        <v>190</v>
      </c>
      <c r="B203" s="19">
        <v>36</v>
      </c>
      <c r="C203" s="16"/>
      <c r="D203" s="16"/>
      <c r="E203" s="16"/>
      <c r="F203" s="16"/>
      <c r="G203" s="16"/>
      <c r="H203" s="16"/>
      <c r="I203" s="16"/>
      <c r="J203" s="16"/>
      <c r="K203" s="16"/>
      <c r="L203" s="20">
        <f t="shared" si="18"/>
        <v>36</v>
      </c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</row>
    <row r="204" spans="1:23" x14ac:dyDescent="0.25">
      <c r="A204" s="15" t="s">
        <v>191</v>
      </c>
      <c r="B204" s="19">
        <v>148</v>
      </c>
      <c r="C204" s="16"/>
      <c r="D204" s="16"/>
      <c r="E204" s="16"/>
      <c r="F204" s="16"/>
      <c r="G204" s="16"/>
      <c r="H204" s="16"/>
      <c r="I204" s="16"/>
      <c r="J204" s="16"/>
      <c r="K204" s="16"/>
      <c r="L204" s="20">
        <f t="shared" si="18"/>
        <v>148</v>
      </c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</row>
    <row r="205" spans="1:23" s="26" customFormat="1" x14ac:dyDescent="0.25">
      <c r="A205" s="24" t="s">
        <v>192</v>
      </c>
      <c r="B205" s="25">
        <v>1245</v>
      </c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</row>
    <row r="206" spans="1:23" x14ac:dyDescent="0.25">
      <c r="A206" s="15" t="s">
        <v>193</v>
      </c>
      <c r="B206" s="19">
        <v>378</v>
      </c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20">
        <f>B206</f>
        <v>378</v>
      </c>
      <c r="N206" s="16"/>
      <c r="O206" s="16"/>
      <c r="P206" s="16"/>
      <c r="Q206" s="16"/>
      <c r="R206" s="16"/>
      <c r="S206" s="16"/>
      <c r="T206" s="16"/>
      <c r="U206" s="16"/>
      <c r="V206" s="16"/>
      <c r="W206" s="16"/>
    </row>
    <row r="207" spans="1:23" x14ac:dyDescent="0.25">
      <c r="A207" s="15" t="s">
        <v>194</v>
      </c>
      <c r="B207" s="19">
        <v>0.6</v>
      </c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20">
        <f>B207</f>
        <v>0.6</v>
      </c>
      <c r="R207" s="16"/>
      <c r="S207" s="16"/>
      <c r="T207" s="16"/>
      <c r="U207" s="16"/>
      <c r="V207" s="16"/>
      <c r="W207" s="16"/>
    </row>
    <row r="208" spans="1:23" s="29" customFormat="1" x14ac:dyDescent="0.25">
      <c r="A208" s="37" t="s">
        <v>390</v>
      </c>
      <c r="B208" s="28">
        <v>244</v>
      </c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</row>
    <row r="209" spans="1:23" x14ac:dyDescent="0.25">
      <c r="A209" s="15" t="s">
        <v>196</v>
      </c>
      <c r="B209" s="19">
        <v>63</v>
      </c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20">
        <f>B209</f>
        <v>63</v>
      </c>
      <c r="R209" s="16"/>
      <c r="S209" s="16"/>
      <c r="T209" s="16"/>
      <c r="U209" s="16"/>
      <c r="V209" s="16"/>
      <c r="W209" s="16"/>
    </row>
    <row r="210" spans="1:23" x14ac:dyDescent="0.25">
      <c r="A210" s="15" t="s">
        <v>197</v>
      </c>
      <c r="B210" s="19">
        <v>47</v>
      </c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20">
        <f t="shared" ref="Q210:Q212" si="19">B210</f>
        <v>47</v>
      </c>
      <c r="R210" s="16"/>
      <c r="S210" s="16"/>
      <c r="T210" s="16"/>
      <c r="U210" s="16"/>
      <c r="V210" s="16"/>
      <c r="W210" s="16"/>
    </row>
    <row r="211" spans="1:23" x14ac:dyDescent="0.25">
      <c r="A211" s="21" t="s">
        <v>198</v>
      </c>
      <c r="B211" s="19">
        <v>64</v>
      </c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20">
        <f t="shared" si="19"/>
        <v>64</v>
      </c>
      <c r="R211" s="16"/>
      <c r="S211" s="16"/>
      <c r="T211" s="16"/>
      <c r="U211" s="16"/>
      <c r="V211" s="16"/>
      <c r="W211" s="16"/>
    </row>
    <row r="212" spans="1:23" x14ac:dyDescent="0.25">
      <c r="A212" s="15" t="s">
        <v>391</v>
      </c>
      <c r="B212" s="19">
        <v>70</v>
      </c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20">
        <f t="shared" si="19"/>
        <v>70</v>
      </c>
      <c r="R212" s="16"/>
      <c r="S212" s="16"/>
      <c r="T212" s="16"/>
      <c r="U212" s="16"/>
      <c r="V212" s="16"/>
      <c r="W212" s="16"/>
    </row>
    <row r="213" spans="1:23" s="29" customFormat="1" x14ac:dyDescent="0.25">
      <c r="A213" s="37" t="s">
        <v>200</v>
      </c>
      <c r="B213" s="28">
        <v>262</v>
      </c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</row>
    <row r="214" spans="1:23" x14ac:dyDescent="0.25">
      <c r="A214" s="15" t="s">
        <v>201</v>
      </c>
      <c r="B214" s="19">
        <v>104</v>
      </c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20">
        <f>B214</f>
        <v>104</v>
      </c>
      <c r="R214" s="16"/>
      <c r="S214" s="16"/>
      <c r="T214" s="16"/>
      <c r="U214" s="16"/>
      <c r="V214" s="16"/>
      <c r="W214" s="16"/>
    </row>
    <row r="215" spans="1:23" x14ac:dyDescent="0.25">
      <c r="A215" s="15" t="s">
        <v>202</v>
      </c>
      <c r="B215" s="19">
        <v>6</v>
      </c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20">
        <f t="shared" ref="Q215:Q220" si="20">B215</f>
        <v>6</v>
      </c>
      <c r="R215" s="16"/>
      <c r="S215" s="16"/>
      <c r="T215" s="16"/>
      <c r="U215" s="16"/>
      <c r="V215" s="16"/>
      <c r="W215" s="16"/>
    </row>
    <row r="216" spans="1:23" x14ac:dyDescent="0.25">
      <c r="A216" s="15" t="s">
        <v>203</v>
      </c>
      <c r="B216" s="19">
        <v>143</v>
      </c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20">
        <f t="shared" si="20"/>
        <v>143</v>
      </c>
      <c r="R216" s="16"/>
      <c r="S216" s="16"/>
      <c r="T216" s="16"/>
      <c r="U216" s="16"/>
      <c r="V216" s="16"/>
      <c r="W216" s="16"/>
    </row>
    <row r="217" spans="1:23" x14ac:dyDescent="0.25">
      <c r="A217" s="15" t="s">
        <v>204</v>
      </c>
      <c r="B217" s="19">
        <v>2</v>
      </c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20">
        <f>B217</f>
        <v>2</v>
      </c>
      <c r="S217" s="16"/>
      <c r="T217" s="16"/>
      <c r="U217" s="16"/>
      <c r="V217" s="16"/>
      <c r="W217" s="16"/>
    </row>
    <row r="218" spans="1:23" x14ac:dyDescent="0.25">
      <c r="A218" s="15" t="s">
        <v>205</v>
      </c>
      <c r="B218" s="19">
        <v>8</v>
      </c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20">
        <f t="shared" si="20"/>
        <v>8</v>
      </c>
      <c r="R218" s="16"/>
      <c r="S218" s="16"/>
      <c r="T218" s="16"/>
      <c r="U218" s="16"/>
      <c r="V218" s="16"/>
      <c r="W218" s="16"/>
    </row>
    <row r="219" spans="1:23" s="29" customFormat="1" x14ac:dyDescent="0.25">
      <c r="A219" s="37" t="s">
        <v>392</v>
      </c>
      <c r="B219" s="28">
        <v>168</v>
      </c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</row>
    <row r="220" spans="1:23" x14ac:dyDescent="0.25">
      <c r="A220" s="15" t="s">
        <v>207</v>
      </c>
      <c r="B220" s="19">
        <v>34</v>
      </c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20">
        <f t="shared" si="20"/>
        <v>34</v>
      </c>
      <c r="R220" s="16"/>
      <c r="S220" s="16"/>
      <c r="T220" s="16"/>
      <c r="U220" s="16"/>
      <c r="V220" s="16"/>
      <c r="W220" s="16"/>
    </row>
    <row r="221" spans="1:23" x14ac:dyDescent="0.25">
      <c r="A221" s="15" t="s">
        <v>208</v>
      </c>
      <c r="B221" s="19">
        <v>9</v>
      </c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20">
        <f>B221</f>
        <v>9</v>
      </c>
      <c r="N221" s="16"/>
      <c r="O221" s="16"/>
      <c r="P221" s="16"/>
      <c r="Q221" s="16"/>
      <c r="R221" s="16"/>
      <c r="S221" s="16"/>
      <c r="T221" s="16"/>
      <c r="U221" s="16"/>
      <c r="V221" s="16"/>
      <c r="W221" s="16"/>
    </row>
    <row r="222" spans="1:23" x14ac:dyDescent="0.25">
      <c r="A222" s="15" t="s">
        <v>209</v>
      </c>
      <c r="B222" s="19">
        <v>1</v>
      </c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20">
        <f>B222</f>
        <v>1</v>
      </c>
      <c r="S222" s="16"/>
      <c r="T222" s="16"/>
      <c r="U222" s="16"/>
      <c r="V222" s="16"/>
      <c r="W222" s="16"/>
    </row>
    <row r="223" spans="1:23" x14ac:dyDescent="0.25">
      <c r="A223" s="15" t="s">
        <v>210</v>
      </c>
      <c r="B223" s="19">
        <v>45</v>
      </c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20">
        <f t="shared" ref="Q223:Q226" si="21">B223</f>
        <v>45</v>
      </c>
      <c r="R223" s="16"/>
      <c r="S223" s="16"/>
      <c r="T223" s="16"/>
      <c r="U223" s="16"/>
      <c r="V223" s="16"/>
      <c r="W223" s="16"/>
    </row>
    <row r="224" spans="1:23" x14ac:dyDescent="0.25">
      <c r="A224" s="15" t="s">
        <v>211</v>
      </c>
      <c r="B224" s="19">
        <v>11</v>
      </c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20">
        <f t="shared" si="21"/>
        <v>11</v>
      </c>
      <c r="R224" s="16"/>
      <c r="S224" s="16"/>
      <c r="T224" s="16"/>
      <c r="U224" s="16"/>
      <c r="V224" s="16"/>
      <c r="W224" s="16"/>
    </row>
    <row r="225" spans="1:23" x14ac:dyDescent="0.25">
      <c r="A225" s="15" t="s">
        <v>212</v>
      </c>
      <c r="B225" s="19">
        <v>43</v>
      </c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20">
        <f t="shared" si="21"/>
        <v>43</v>
      </c>
      <c r="R225" s="16"/>
      <c r="S225" s="16"/>
      <c r="T225" s="16"/>
      <c r="U225" s="16"/>
      <c r="V225" s="16"/>
      <c r="W225" s="16"/>
    </row>
    <row r="226" spans="1:23" x14ac:dyDescent="0.25">
      <c r="A226" s="15" t="s">
        <v>393</v>
      </c>
      <c r="B226" s="19">
        <v>24</v>
      </c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20">
        <f t="shared" si="21"/>
        <v>24</v>
      </c>
      <c r="R226" s="16"/>
      <c r="S226" s="16"/>
      <c r="T226" s="16"/>
      <c r="U226" s="16"/>
      <c r="V226" s="16"/>
      <c r="W226" s="16"/>
    </row>
    <row r="227" spans="1:23" s="5" customFormat="1" x14ac:dyDescent="0.25">
      <c r="A227" s="21" t="s">
        <v>394</v>
      </c>
      <c r="B227" s="19">
        <v>82</v>
      </c>
      <c r="C227" s="19"/>
      <c r="D227" s="19"/>
      <c r="E227" s="19"/>
      <c r="F227" s="19"/>
      <c r="G227" s="19"/>
      <c r="H227" s="19"/>
      <c r="I227" s="19"/>
      <c r="J227" s="19"/>
      <c r="K227" s="19"/>
      <c r="L227" s="19"/>
      <c r="M227" s="19"/>
      <c r="N227" s="19"/>
      <c r="O227" s="19"/>
      <c r="P227" s="19"/>
      <c r="Q227" s="19"/>
      <c r="R227" s="19"/>
      <c r="S227" s="19"/>
      <c r="T227" s="19"/>
      <c r="U227" s="19"/>
      <c r="V227" s="19"/>
      <c r="W227" s="19"/>
    </row>
    <row r="228" spans="1:23" x14ac:dyDescent="0.25">
      <c r="A228" s="15" t="s">
        <v>395</v>
      </c>
      <c r="B228" s="19">
        <v>2</v>
      </c>
      <c r="C228" s="20">
        <f>B228</f>
        <v>2</v>
      </c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</row>
    <row r="229" spans="1:23" x14ac:dyDescent="0.25">
      <c r="A229" s="21" t="s">
        <v>303</v>
      </c>
      <c r="B229" s="19">
        <v>44</v>
      </c>
      <c r="C229" s="20">
        <f t="shared" ref="C229:C231" si="22">B229</f>
        <v>44</v>
      </c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</row>
    <row r="230" spans="1:23" x14ac:dyDescent="0.25">
      <c r="A230" s="21" t="s">
        <v>216</v>
      </c>
      <c r="B230" s="19">
        <v>3</v>
      </c>
      <c r="C230" s="20">
        <f t="shared" si="22"/>
        <v>3</v>
      </c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</row>
    <row r="231" spans="1:23" x14ac:dyDescent="0.25">
      <c r="A231" s="21" t="s">
        <v>304</v>
      </c>
      <c r="B231" s="19">
        <v>11</v>
      </c>
      <c r="C231" s="20">
        <f t="shared" si="22"/>
        <v>11</v>
      </c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</row>
    <row r="232" spans="1:23" x14ac:dyDescent="0.25">
      <c r="A232" s="21" t="s">
        <v>217</v>
      </c>
      <c r="B232" s="19">
        <v>1</v>
      </c>
      <c r="C232" s="20">
        <f>B232/3</f>
        <v>0.33333333333333331</v>
      </c>
      <c r="D232" s="16"/>
      <c r="E232" s="16"/>
      <c r="F232" s="20">
        <f>B232/3</f>
        <v>0.33333333333333331</v>
      </c>
      <c r="G232" s="16"/>
      <c r="H232" s="16"/>
      <c r="I232" s="16"/>
      <c r="J232" s="16"/>
      <c r="K232" s="16"/>
      <c r="L232" s="16"/>
      <c r="M232" s="20">
        <f>B232/3</f>
        <v>0.33333333333333331</v>
      </c>
      <c r="N232" s="16"/>
      <c r="O232" s="16"/>
      <c r="P232" s="16"/>
      <c r="Q232" s="16"/>
      <c r="R232" s="16"/>
      <c r="S232" s="16"/>
      <c r="T232" s="16"/>
      <c r="U232" s="16"/>
      <c r="V232" s="16"/>
      <c r="W232" s="16"/>
    </row>
    <row r="233" spans="1:23" x14ac:dyDescent="0.25">
      <c r="A233" s="21" t="s">
        <v>305</v>
      </c>
      <c r="B233" s="19">
        <v>0.4</v>
      </c>
      <c r="C233" s="20">
        <f>B233</f>
        <v>0.4</v>
      </c>
      <c r="D233" s="16"/>
      <c r="E233" s="16"/>
      <c r="F233" s="19"/>
      <c r="G233" s="19"/>
      <c r="H233" s="19"/>
      <c r="I233" s="19"/>
      <c r="J233" s="19"/>
      <c r="K233" s="19"/>
      <c r="L233" s="19"/>
      <c r="M233" s="19"/>
      <c r="N233" s="16"/>
      <c r="O233" s="16"/>
      <c r="P233" s="16"/>
      <c r="Q233" s="16"/>
      <c r="R233" s="16"/>
      <c r="S233" s="16"/>
      <c r="T233" s="16"/>
      <c r="U233" s="16"/>
      <c r="V233" s="16"/>
      <c r="W233" s="16"/>
    </row>
    <row r="234" spans="1:23" x14ac:dyDescent="0.25">
      <c r="A234" s="15" t="s">
        <v>396</v>
      </c>
      <c r="B234" s="19">
        <v>21</v>
      </c>
      <c r="C234" s="20">
        <f>B234</f>
        <v>21</v>
      </c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</row>
    <row r="235" spans="1:23" x14ac:dyDescent="0.25">
      <c r="A235" s="21" t="s">
        <v>397</v>
      </c>
      <c r="B235" s="19">
        <v>110</v>
      </c>
      <c r="C235" s="20">
        <f>B235/3</f>
        <v>36.666666666666664</v>
      </c>
      <c r="D235" s="19"/>
      <c r="E235" s="16"/>
      <c r="F235" s="16"/>
      <c r="G235" s="19"/>
      <c r="H235" s="19"/>
      <c r="I235" s="19"/>
      <c r="J235" s="20">
        <f>B235/3</f>
        <v>36.666666666666664</v>
      </c>
      <c r="K235" s="19"/>
      <c r="L235" s="19"/>
      <c r="M235" s="20">
        <f>B235/3</f>
        <v>36.666666666666664</v>
      </c>
      <c r="N235" s="19"/>
      <c r="O235" s="19"/>
      <c r="P235" s="19"/>
      <c r="Q235" s="19"/>
      <c r="R235" s="19"/>
      <c r="S235" s="19"/>
      <c r="T235" s="19"/>
      <c r="U235" s="19"/>
      <c r="V235" s="19"/>
      <c r="W235" s="19"/>
    </row>
    <row r="236" spans="1:23" s="26" customFormat="1" x14ac:dyDescent="0.25">
      <c r="A236" s="24" t="s">
        <v>220</v>
      </c>
      <c r="B236" s="27">
        <v>2869</v>
      </c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27"/>
      <c r="S236" s="27"/>
      <c r="T236" s="27"/>
      <c r="U236" s="27"/>
      <c r="V236" s="27"/>
      <c r="W236" s="27"/>
    </row>
    <row r="237" spans="1:23" x14ac:dyDescent="0.25">
      <c r="A237" s="15" t="s">
        <v>221</v>
      </c>
      <c r="B237" s="19">
        <v>170</v>
      </c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20">
        <f>B237</f>
        <v>170</v>
      </c>
      <c r="O237" s="16"/>
      <c r="P237" s="16"/>
      <c r="Q237" s="16"/>
      <c r="R237" s="16"/>
      <c r="S237" s="16"/>
      <c r="T237" s="16"/>
      <c r="U237" s="16"/>
      <c r="V237" s="16"/>
      <c r="W237" s="16"/>
    </row>
    <row r="238" spans="1:23" x14ac:dyDescent="0.25">
      <c r="A238" s="15" t="s">
        <v>222</v>
      </c>
      <c r="B238" s="19">
        <v>245</v>
      </c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20">
        <f>B238</f>
        <v>245</v>
      </c>
      <c r="O238" s="16"/>
      <c r="P238" s="16"/>
      <c r="Q238" s="16"/>
      <c r="R238" s="16"/>
      <c r="S238" s="16"/>
      <c r="T238" s="16"/>
      <c r="U238" s="16"/>
      <c r="V238" s="16"/>
      <c r="W238" s="16"/>
    </row>
    <row r="239" spans="1:23" s="29" customFormat="1" x14ac:dyDescent="0.25">
      <c r="A239" s="37" t="s">
        <v>223</v>
      </c>
      <c r="B239" s="28">
        <v>1910</v>
      </c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</row>
    <row r="240" spans="1:23" x14ac:dyDescent="0.25">
      <c r="A240" s="15" t="s">
        <v>224</v>
      </c>
      <c r="B240" s="19">
        <v>1169</v>
      </c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20">
        <f>B240</f>
        <v>1169</v>
      </c>
      <c r="O240" s="16"/>
      <c r="P240" s="16"/>
      <c r="Q240" s="16"/>
      <c r="R240" s="16"/>
      <c r="S240" s="16"/>
      <c r="T240" s="16"/>
      <c r="U240" s="16"/>
      <c r="V240" s="16"/>
      <c r="W240" s="16"/>
    </row>
    <row r="241" spans="1:23" x14ac:dyDescent="0.25">
      <c r="A241" s="15" t="s">
        <v>225</v>
      </c>
      <c r="B241" s="19">
        <v>742</v>
      </c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20">
        <f>B241</f>
        <v>742</v>
      </c>
      <c r="O241" s="16"/>
      <c r="P241" s="16"/>
      <c r="Q241" s="16"/>
      <c r="R241" s="16"/>
      <c r="S241" s="16"/>
      <c r="T241" s="16"/>
      <c r="U241" s="16"/>
      <c r="V241" s="16"/>
      <c r="W241" s="16"/>
    </row>
    <row r="242" spans="1:23" x14ac:dyDescent="0.25">
      <c r="A242" s="15" t="s">
        <v>226</v>
      </c>
      <c r="B242" s="19">
        <v>32</v>
      </c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20">
        <f>B242</f>
        <v>32</v>
      </c>
      <c r="O242" s="16"/>
      <c r="P242" s="16"/>
      <c r="Q242" s="16"/>
      <c r="R242" s="16"/>
      <c r="S242" s="16"/>
      <c r="T242" s="16"/>
      <c r="U242" s="16"/>
      <c r="V242" s="16"/>
      <c r="W242" s="16"/>
    </row>
    <row r="243" spans="1:23" x14ac:dyDescent="0.25">
      <c r="A243" s="15" t="s">
        <v>227</v>
      </c>
      <c r="B243" s="19">
        <v>512</v>
      </c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20">
        <f>B243</f>
        <v>512</v>
      </c>
      <c r="O243" s="16"/>
      <c r="P243" s="16"/>
      <c r="Q243" s="16"/>
      <c r="R243" s="16"/>
      <c r="S243" s="16"/>
      <c r="T243" s="16"/>
      <c r="U243" s="16"/>
      <c r="V243" s="16"/>
      <c r="W243" s="16"/>
    </row>
    <row r="244" spans="1:23" s="26" customFormat="1" x14ac:dyDescent="0.25">
      <c r="A244" s="24" t="s">
        <v>228</v>
      </c>
      <c r="B244" s="27">
        <v>2162</v>
      </c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</row>
    <row r="245" spans="1:23" s="29" customFormat="1" x14ac:dyDescent="0.25">
      <c r="A245" s="37" t="s">
        <v>229</v>
      </c>
      <c r="B245" s="28">
        <v>336</v>
      </c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</row>
    <row r="246" spans="1:23" x14ac:dyDescent="0.25">
      <c r="A246" s="15" t="s">
        <v>230</v>
      </c>
      <c r="B246" s="19">
        <v>15</v>
      </c>
      <c r="C246" s="16"/>
      <c r="D246" s="16"/>
      <c r="E246" s="16"/>
      <c r="F246" s="20">
        <f>B246</f>
        <v>15</v>
      </c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</row>
    <row r="247" spans="1:23" x14ac:dyDescent="0.25">
      <c r="A247" s="15" t="s">
        <v>231</v>
      </c>
      <c r="B247" s="19">
        <v>93</v>
      </c>
      <c r="C247" s="16"/>
      <c r="D247" s="16"/>
      <c r="E247" s="16"/>
      <c r="F247" s="20">
        <f t="shared" ref="F247:F253" si="23">B247</f>
        <v>93</v>
      </c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</row>
    <row r="248" spans="1:23" x14ac:dyDescent="0.25">
      <c r="A248" s="15" t="s">
        <v>232</v>
      </c>
      <c r="B248" s="19">
        <v>1</v>
      </c>
      <c r="C248" s="16"/>
      <c r="D248" s="16"/>
      <c r="E248" s="16"/>
      <c r="F248" s="20">
        <f t="shared" si="23"/>
        <v>1</v>
      </c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</row>
    <row r="249" spans="1:23" x14ac:dyDescent="0.25">
      <c r="A249" s="15" t="s">
        <v>398</v>
      </c>
      <c r="B249" s="19">
        <v>25</v>
      </c>
      <c r="C249" s="16"/>
      <c r="D249" s="16"/>
      <c r="E249" s="16"/>
      <c r="F249" s="20">
        <f t="shared" si="23"/>
        <v>25</v>
      </c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</row>
    <row r="250" spans="1:23" x14ac:dyDescent="0.25">
      <c r="A250" s="21" t="s">
        <v>234</v>
      </c>
      <c r="B250" s="19">
        <v>0.08</v>
      </c>
      <c r="C250" s="16"/>
      <c r="D250" s="16"/>
      <c r="E250" s="16"/>
      <c r="F250" s="20">
        <f t="shared" si="23"/>
        <v>0.08</v>
      </c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</row>
    <row r="251" spans="1:23" x14ac:dyDescent="0.25">
      <c r="A251" s="21" t="s">
        <v>235</v>
      </c>
      <c r="B251" s="19">
        <v>0.02</v>
      </c>
      <c r="C251" s="16"/>
      <c r="D251" s="16"/>
      <c r="E251" s="16"/>
      <c r="F251" s="20">
        <f t="shared" si="23"/>
        <v>0.02</v>
      </c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</row>
    <row r="252" spans="1:23" x14ac:dyDescent="0.25">
      <c r="A252" s="15" t="s">
        <v>236</v>
      </c>
      <c r="B252" s="19">
        <v>36</v>
      </c>
      <c r="C252" s="16"/>
      <c r="D252" s="16"/>
      <c r="E252" s="16"/>
      <c r="F252" s="20">
        <f t="shared" si="23"/>
        <v>36</v>
      </c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</row>
    <row r="253" spans="1:23" x14ac:dyDescent="0.25">
      <c r="A253" s="15" t="s">
        <v>237</v>
      </c>
      <c r="B253" s="19">
        <v>165</v>
      </c>
      <c r="C253" s="16"/>
      <c r="D253" s="16"/>
      <c r="E253" s="16"/>
      <c r="F253" s="20">
        <f t="shared" si="23"/>
        <v>165</v>
      </c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</row>
    <row r="254" spans="1:23" s="29" customFormat="1" x14ac:dyDescent="0.25">
      <c r="A254" s="37" t="s">
        <v>238</v>
      </c>
      <c r="B254" s="28">
        <v>603</v>
      </c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</row>
    <row r="255" spans="1:23" x14ac:dyDescent="0.25">
      <c r="A255" s="15" t="s">
        <v>418</v>
      </c>
      <c r="B255" s="19">
        <v>147</v>
      </c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20">
        <f>B255</f>
        <v>147</v>
      </c>
      <c r="U255" s="16"/>
      <c r="V255" s="16"/>
      <c r="W255" s="16"/>
    </row>
    <row r="256" spans="1:23" x14ac:dyDescent="0.25">
      <c r="A256" s="15" t="s">
        <v>239</v>
      </c>
      <c r="B256" s="19">
        <v>116</v>
      </c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20">
        <f t="shared" ref="T256:T267" si="24">B256</f>
        <v>116</v>
      </c>
      <c r="U256" s="16"/>
      <c r="V256" s="16"/>
      <c r="W256" s="16"/>
    </row>
    <row r="257" spans="1:23" x14ac:dyDescent="0.25">
      <c r="A257" s="15" t="s">
        <v>240</v>
      </c>
      <c r="B257" s="19">
        <v>19</v>
      </c>
      <c r="C257" s="16"/>
      <c r="D257" s="16"/>
      <c r="E257" s="16"/>
      <c r="F257" s="16"/>
      <c r="G257" s="16"/>
      <c r="H257" s="16"/>
      <c r="I257" s="20">
        <f>B257/2</f>
        <v>9.5</v>
      </c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20">
        <f>B257/2</f>
        <v>9.5</v>
      </c>
      <c r="U257" s="16"/>
      <c r="V257" s="16"/>
      <c r="W257" s="16"/>
    </row>
    <row r="258" spans="1:23" x14ac:dyDescent="0.25">
      <c r="A258" s="21" t="s">
        <v>241</v>
      </c>
      <c r="B258" s="19">
        <v>13</v>
      </c>
      <c r="C258" s="16"/>
      <c r="D258" s="16"/>
      <c r="E258" s="16"/>
      <c r="F258" s="16"/>
      <c r="G258" s="16"/>
      <c r="H258" s="16"/>
      <c r="I258" s="20">
        <f>B258/2</f>
        <v>6.5</v>
      </c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20">
        <f>B258/2</f>
        <v>6.5</v>
      </c>
      <c r="U258" s="16"/>
      <c r="V258" s="16"/>
      <c r="W258" s="16"/>
    </row>
    <row r="259" spans="1:23" x14ac:dyDescent="0.25">
      <c r="A259" s="15" t="s">
        <v>242</v>
      </c>
      <c r="B259" s="19">
        <v>1</v>
      </c>
      <c r="C259" s="16"/>
      <c r="D259" s="16"/>
      <c r="E259" s="16"/>
      <c r="F259" s="16"/>
      <c r="G259" s="16"/>
      <c r="H259" s="16"/>
      <c r="I259" s="20">
        <f t="shared" ref="I259:I261" si="25">B259/2</f>
        <v>0.5</v>
      </c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20">
        <f t="shared" ref="T259:T261" si="26">B259/2</f>
        <v>0.5</v>
      </c>
      <c r="U259" s="16"/>
      <c r="V259" s="16"/>
      <c r="W259" s="16"/>
    </row>
    <row r="260" spans="1:23" x14ac:dyDescent="0.25">
      <c r="A260" s="15" t="s">
        <v>243</v>
      </c>
      <c r="B260" s="19">
        <v>25</v>
      </c>
      <c r="C260" s="16"/>
      <c r="D260" s="16"/>
      <c r="E260" s="16"/>
      <c r="F260" s="16"/>
      <c r="G260" s="16"/>
      <c r="H260" s="16"/>
      <c r="I260" s="20">
        <f t="shared" si="25"/>
        <v>12.5</v>
      </c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20">
        <f t="shared" si="26"/>
        <v>12.5</v>
      </c>
      <c r="U260" s="16"/>
      <c r="V260" s="16"/>
      <c r="W260" s="16"/>
    </row>
    <row r="261" spans="1:23" x14ac:dyDescent="0.25">
      <c r="A261" s="15" t="s">
        <v>244</v>
      </c>
      <c r="B261" s="19">
        <v>71</v>
      </c>
      <c r="C261" s="16"/>
      <c r="D261" s="16"/>
      <c r="E261" s="16"/>
      <c r="F261" s="16"/>
      <c r="G261" s="16"/>
      <c r="H261" s="16"/>
      <c r="I261" s="20">
        <f t="shared" si="25"/>
        <v>35.5</v>
      </c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20">
        <f t="shared" si="26"/>
        <v>35.5</v>
      </c>
      <c r="U261" s="16"/>
      <c r="V261" s="16"/>
      <c r="W261" s="16"/>
    </row>
    <row r="262" spans="1:23" x14ac:dyDescent="0.25">
      <c r="A262" s="15" t="s">
        <v>245</v>
      </c>
      <c r="B262" s="19">
        <v>77</v>
      </c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20">
        <f t="shared" si="24"/>
        <v>77</v>
      </c>
      <c r="U262" s="16"/>
      <c r="V262" s="16"/>
      <c r="W262" s="16"/>
    </row>
    <row r="263" spans="1:23" x14ac:dyDescent="0.25">
      <c r="A263" s="15" t="s">
        <v>246</v>
      </c>
      <c r="B263" s="19">
        <v>13</v>
      </c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20">
        <f t="shared" si="24"/>
        <v>13</v>
      </c>
      <c r="U263" s="16"/>
      <c r="V263" s="16"/>
      <c r="W263" s="16"/>
    </row>
    <row r="264" spans="1:23" x14ac:dyDescent="0.25">
      <c r="A264" s="15" t="s">
        <v>247</v>
      </c>
      <c r="B264" s="19">
        <v>11</v>
      </c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20">
        <f t="shared" si="24"/>
        <v>11</v>
      </c>
      <c r="U264" s="16"/>
      <c r="V264" s="16"/>
      <c r="W264" s="16"/>
    </row>
    <row r="265" spans="1:23" x14ac:dyDescent="0.25">
      <c r="A265" s="15" t="s">
        <v>248</v>
      </c>
      <c r="B265" s="19">
        <v>37</v>
      </c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20">
        <f t="shared" si="24"/>
        <v>37</v>
      </c>
      <c r="U265" s="16"/>
      <c r="V265" s="16"/>
      <c r="W265" s="16"/>
    </row>
    <row r="266" spans="1:23" x14ac:dyDescent="0.25">
      <c r="A266" s="15" t="s">
        <v>249</v>
      </c>
      <c r="B266" s="19">
        <v>6</v>
      </c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20">
        <f t="shared" si="24"/>
        <v>6</v>
      </c>
      <c r="U266" s="16"/>
      <c r="V266" s="16"/>
      <c r="W266" s="16"/>
    </row>
    <row r="267" spans="1:23" x14ac:dyDescent="0.25">
      <c r="A267" s="15" t="s">
        <v>250</v>
      </c>
      <c r="B267" s="19">
        <v>67</v>
      </c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20">
        <f t="shared" si="24"/>
        <v>67</v>
      </c>
      <c r="U267" s="16"/>
      <c r="V267" s="16"/>
      <c r="W267" s="16"/>
    </row>
    <row r="268" spans="1:23" s="29" customFormat="1" x14ac:dyDescent="0.25">
      <c r="A268" s="37" t="s">
        <v>251</v>
      </c>
      <c r="B268" s="28">
        <v>840</v>
      </c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</row>
    <row r="269" spans="1:23" x14ac:dyDescent="0.25">
      <c r="A269" s="15" t="s">
        <v>252</v>
      </c>
      <c r="B269" s="19">
        <v>7</v>
      </c>
      <c r="C269" s="16"/>
      <c r="D269" s="16"/>
      <c r="E269" s="16"/>
      <c r="F269" s="16"/>
      <c r="G269" s="16"/>
      <c r="H269" s="20">
        <f>B269</f>
        <v>7</v>
      </c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</row>
    <row r="270" spans="1:23" x14ac:dyDescent="0.25">
      <c r="A270" s="15" t="s">
        <v>399</v>
      </c>
      <c r="B270" s="19">
        <v>22</v>
      </c>
      <c r="C270" s="16"/>
      <c r="D270" s="16"/>
      <c r="E270" s="16"/>
      <c r="F270" s="16"/>
      <c r="G270" s="16"/>
      <c r="H270" s="20">
        <f t="shared" ref="H270:H272" si="27">B270</f>
        <v>22</v>
      </c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</row>
    <row r="271" spans="1:23" x14ac:dyDescent="0.25">
      <c r="A271" s="15" t="s">
        <v>254</v>
      </c>
      <c r="B271" s="19">
        <v>20</v>
      </c>
      <c r="C271" s="16"/>
      <c r="D271" s="16"/>
      <c r="E271" s="16"/>
      <c r="F271" s="16"/>
      <c r="G271" s="16"/>
      <c r="H271" s="20">
        <f t="shared" si="27"/>
        <v>20</v>
      </c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</row>
    <row r="272" spans="1:23" x14ac:dyDescent="0.25">
      <c r="A272" s="15" t="s">
        <v>255</v>
      </c>
      <c r="B272" s="19">
        <v>114</v>
      </c>
      <c r="C272" s="16"/>
      <c r="D272" s="16"/>
      <c r="E272" s="16"/>
      <c r="F272" s="16"/>
      <c r="G272" s="16"/>
      <c r="H272" s="20">
        <f t="shared" si="27"/>
        <v>114</v>
      </c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</row>
    <row r="273" spans="1:23" x14ac:dyDescent="0.25">
      <c r="A273" s="15" t="s">
        <v>400</v>
      </c>
      <c r="B273" s="19">
        <v>531</v>
      </c>
      <c r="C273" s="16"/>
      <c r="D273" s="16"/>
      <c r="E273" s="16"/>
      <c r="F273" s="16"/>
      <c r="G273" s="20">
        <f>B273</f>
        <v>531</v>
      </c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</row>
    <row r="274" spans="1:23" x14ac:dyDescent="0.25">
      <c r="A274" s="15" t="s">
        <v>257</v>
      </c>
      <c r="B274" s="19">
        <v>16</v>
      </c>
      <c r="C274" s="16"/>
      <c r="D274" s="16"/>
      <c r="E274" s="16"/>
      <c r="F274" s="16"/>
      <c r="G274" s="16"/>
      <c r="H274" s="20">
        <f>B274</f>
        <v>16</v>
      </c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</row>
    <row r="275" spans="1:23" x14ac:dyDescent="0.25">
      <c r="A275" s="15" t="s">
        <v>258</v>
      </c>
      <c r="B275" s="19">
        <v>130</v>
      </c>
      <c r="C275" s="16"/>
      <c r="D275" s="16"/>
      <c r="E275" s="16"/>
      <c r="F275" s="16"/>
      <c r="G275" s="20">
        <f>B275/3</f>
        <v>43.333333333333336</v>
      </c>
      <c r="H275" s="20">
        <f>B275/3</f>
        <v>43.333333333333336</v>
      </c>
      <c r="I275" s="16"/>
      <c r="J275" s="16"/>
      <c r="K275" s="16"/>
      <c r="L275" s="16"/>
      <c r="M275" s="16"/>
      <c r="N275" s="16"/>
      <c r="O275" s="16"/>
      <c r="P275" s="20">
        <f>B275/3</f>
        <v>43.333333333333336</v>
      </c>
      <c r="Q275" s="16"/>
      <c r="R275" s="16"/>
      <c r="S275" s="16"/>
      <c r="T275" s="16"/>
      <c r="U275" s="16"/>
      <c r="V275" s="16"/>
      <c r="W275" s="16"/>
    </row>
    <row r="276" spans="1:23" s="29" customFormat="1" x14ac:dyDescent="0.25">
      <c r="A276" s="37" t="s">
        <v>259</v>
      </c>
      <c r="B276" s="28">
        <v>353</v>
      </c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</row>
    <row r="277" spans="1:23" x14ac:dyDescent="0.25">
      <c r="A277" s="15" t="s">
        <v>260</v>
      </c>
      <c r="B277" s="19">
        <v>2</v>
      </c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20">
        <f>B277</f>
        <v>2</v>
      </c>
      <c r="Q277" s="16"/>
      <c r="R277" s="16"/>
      <c r="S277" s="16"/>
      <c r="T277" s="16"/>
      <c r="U277" s="16"/>
      <c r="V277" s="16"/>
      <c r="W277" s="16"/>
    </row>
    <row r="278" spans="1:23" x14ac:dyDescent="0.25">
      <c r="A278" s="21" t="s">
        <v>261</v>
      </c>
      <c r="B278" s="19">
        <v>42</v>
      </c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20">
        <f>B278</f>
        <v>42</v>
      </c>
      <c r="Q278" s="16"/>
      <c r="R278" s="16"/>
      <c r="S278" s="16"/>
      <c r="T278" s="16"/>
      <c r="U278" s="16"/>
      <c r="V278" s="16"/>
      <c r="W278" s="16"/>
    </row>
    <row r="279" spans="1:23" x14ac:dyDescent="0.25">
      <c r="A279" s="15" t="s">
        <v>401</v>
      </c>
      <c r="B279" s="19">
        <v>51</v>
      </c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20">
        <f t="shared" ref="P279:P281" si="28">B279</f>
        <v>51</v>
      </c>
      <c r="Q279" s="16"/>
      <c r="R279" s="16"/>
      <c r="S279" s="16"/>
      <c r="T279" s="16"/>
      <c r="U279" s="16"/>
      <c r="V279" s="16"/>
      <c r="W279" s="16"/>
    </row>
    <row r="280" spans="1:23" x14ac:dyDescent="0.25">
      <c r="A280" s="15" t="s">
        <v>402</v>
      </c>
      <c r="B280" s="19">
        <v>201</v>
      </c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20">
        <f t="shared" si="28"/>
        <v>201</v>
      </c>
      <c r="Q280" s="16"/>
      <c r="R280" s="16"/>
      <c r="S280" s="16"/>
      <c r="T280" s="16"/>
      <c r="U280" s="16"/>
      <c r="V280" s="16"/>
      <c r="W280" s="16"/>
    </row>
    <row r="281" spans="1:23" x14ac:dyDescent="0.25">
      <c r="A281" s="15" t="s">
        <v>264</v>
      </c>
      <c r="B281" s="19">
        <v>57</v>
      </c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20">
        <f t="shared" si="28"/>
        <v>57</v>
      </c>
      <c r="Q281" s="16"/>
      <c r="R281" s="16"/>
      <c r="S281" s="16"/>
      <c r="T281" s="16"/>
      <c r="U281" s="16"/>
      <c r="V281" s="16"/>
      <c r="W281" s="16"/>
    </row>
    <row r="282" spans="1:23" x14ac:dyDescent="0.25">
      <c r="A282" s="15" t="s">
        <v>265</v>
      </c>
      <c r="B282" s="22">
        <v>29</v>
      </c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23">
        <f>B282</f>
        <v>29</v>
      </c>
      <c r="S282" s="16"/>
      <c r="T282" s="16"/>
      <c r="U282" s="16"/>
      <c r="V282" s="16"/>
      <c r="W282" s="16"/>
    </row>
    <row r="283" spans="1:23" s="26" customFormat="1" x14ac:dyDescent="0.25">
      <c r="A283" s="24" t="s">
        <v>266</v>
      </c>
      <c r="B283" s="25">
        <v>1552</v>
      </c>
      <c r="C283" s="25" t="s">
        <v>403</v>
      </c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</row>
    <row r="284" spans="1:23" s="26" customFormat="1" x14ac:dyDescent="0.25">
      <c r="A284" s="24" t="s">
        <v>267</v>
      </c>
      <c r="B284" s="27">
        <v>291</v>
      </c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</row>
    <row r="285" spans="1:23" s="29" customFormat="1" x14ac:dyDescent="0.25">
      <c r="A285" s="37" t="s">
        <v>404</v>
      </c>
      <c r="B285" s="28">
        <v>276</v>
      </c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</row>
    <row r="286" spans="1:23" x14ac:dyDescent="0.25">
      <c r="A286" s="15" t="s">
        <v>405</v>
      </c>
      <c r="B286" s="19">
        <v>45</v>
      </c>
      <c r="C286" s="16"/>
      <c r="D286" s="16"/>
      <c r="E286" s="16"/>
      <c r="F286" s="16"/>
      <c r="G286" s="16"/>
      <c r="H286" s="16"/>
      <c r="I286" s="16"/>
      <c r="J286" s="16"/>
      <c r="K286" s="20">
        <f>B286</f>
        <v>45</v>
      </c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</row>
    <row r="287" spans="1:23" x14ac:dyDescent="0.25">
      <c r="A287" s="15" t="s">
        <v>270</v>
      </c>
      <c r="B287" s="19">
        <v>31</v>
      </c>
      <c r="C287" s="16"/>
      <c r="D287" s="16"/>
      <c r="E287" s="16"/>
      <c r="F287" s="16"/>
      <c r="G287" s="16"/>
      <c r="H287" s="16"/>
      <c r="I287" s="16"/>
      <c r="J287" s="16"/>
      <c r="K287" s="20">
        <f t="shared" ref="K287:K291" si="29">B287</f>
        <v>31</v>
      </c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</row>
    <row r="288" spans="1:23" x14ac:dyDescent="0.25">
      <c r="A288" s="15" t="s">
        <v>271</v>
      </c>
      <c r="B288" s="19">
        <v>57</v>
      </c>
      <c r="C288" s="16"/>
      <c r="D288" s="16"/>
      <c r="E288" s="16"/>
      <c r="F288" s="16"/>
      <c r="G288" s="16"/>
      <c r="H288" s="16"/>
      <c r="I288" s="16"/>
      <c r="J288" s="16"/>
      <c r="K288" s="20">
        <f t="shared" si="29"/>
        <v>57</v>
      </c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</row>
    <row r="289" spans="1:23" x14ac:dyDescent="0.25">
      <c r="A289" s="15" t="s">
        <v>272</v>
      </c>
      <c r="B289" s="19">
        <v>140</v>
      </c>
      <c r="C289" s="16"/>
      <c r="D289" s="16"/>
      <c r="E289" s="16"/>
      <c r="F289" s="16"/>
      <c r="G289" s="16"/>
      <c r="H289" s="16"/>
      <c r="I289" s="16"/>
      <c r="J289" s="16"/>
      <c r="K289" s="20">
        <f t="shared" si="29"/>
        <v>140</v>
      </c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</row>
    <row r="290" spans="1:23" x14ac:dyDescent="0.25">
      <c r="A290" s="15" t="s">
        <v>419</v>
      </c>
      <c r="B290" s="19">
        <v>4</v>
      </c>
      <c r="C290" s="16"/>
      <c r="D290" s="16"/>
      <c r="E290" s="16"/>
      <c r="F290" s="16"/>
      <c r="G290" s="16"/>
      <c r="H290" s="16"/>
      <c r="I290" s="16"/>
      <c r="J290" s="16"/>
      <c r="K290" s="20">
        <f t="shared" si="29"/>
        <v>4</v>
      </c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</row>
    <row r="291" spans="1:23" x14ac:dyDescent="0.25">
      <c r="A291" s="15" t="s">
        <v>406</v>
      </c>
      <c r="B291" s="19">
        <v>15</v>
      </c>
      <c r="C291" s="16"/>
      <c r="D291" s="16"/>
      <c r="E291" s="16"/>
      <c r="F291" s="16"/>
      <c r="G291" s="16"/>
      <c r="H291" s="16"/>
      <c r="I291" s="16"/>
      <c r="J291" s="16"/>
      <c r="K291" s="20">
        <f t="shared" si="29"/>
        <v>15</v>
      </c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</row>
    <row r="292" spans="1:23" s="45" customFormat="1" x14ac:dyDescent="0.25">
      <c r="A292" s="37" t="s">
        <v>407</v>
      </c>
      <c r="B292" s="28">
        <v>865</v>
      </c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</row>
    <row r="293" spans="1:23" x14ac:dyDescent="0.25">
      <c r="A293" s="15" t="s">
        <v>276</v>
      </c>
      <c r="B293" s="19">
        <v>454</v>
      </c>
      <c r="C293" s="16"/>
      <c r="D293" s="16"/>
      <c r="E293" s="16"/>
      <c r="F293" s="16"/>
      <c r="G293" s="16"/>
      <c r="H293" s="16"/>
      <c r="I293" s="16"/>
      <c r="J293" s="16"/>
      <c r="K293" s="20">
        <f>B293</f>
        <v>454</v>
      </c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</row>
    <row r="294" spans="1:23" x14ac:dyDescent="0.25">
      <c r="A294" s="15" t="s">
        <v>277</v>
      </c>
      <c r="B294" s="19">
        <v>22</v>
      </c>
      <c r="C294" s="16"/>
      <c r="D294" s="16"/>
      <c r="E294" s="16"/>
      <c r="F294" s="16"/>
      <c r="G294" s="16"/>
      <c r="H294" s="16"/>
      <c r="I294" s="16"/>
      <c r="J294" s="16"/>
      <c r="K294" s="20">
        <f t="shared" ref="K294:K296" si="30">B294</f>
        <v>22</v>
      </c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</row>
    <row r="295" spans="1:23" x14ac:dyDescent="0.25">
      <c r="A295" s="15" t="s">
        <v>278</v>
      </c>
      <c r="B295" s="19">
        <v>38</v>
      </c>
      <c r="C295" s="16"/>
      <c r="D295" s="16"/>
      <c r="E295" s="16"/>
      <c r="F295" s="16"/>
      <c r="G295" s="16"/>
      <c r="H295" s="16"/>
      <c r="I295" s="16"/>
      <c r="J295" s="16"/>
      <c r="K295" s="20">
        <f t="shared" si="30"/>
        <v>38</v>
      </c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</row>
    <row r="296" spans="1:23" x14ac:dyDescent="0.25">
      <c r="A296" s="15" t="s">
        <v>279</v>
      </c>
      <c r="B296" s="19">
        <v>21</v>
      </c>
      <c r="C296" s="16"/>
      <c r="D296" s="16"/>
      <c r="E296" s="16"/>
      <c r="F296" s="16"/>
      <c r="G296" s="16"/>
      <c r="H296" s="16"/>
      <c r="I296" s="16"/>
      <c r="J296" s="16"/>
      <c r="K296" s="20">
        <f t="shared" si="30"/>
        <v>21</v>
      </c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</row>
    <row r="297" spans="1:23" s="29" customFormat="1" x14ac:dyDescent="0.25">
      <c r="A297" s="37" t="s">
        <v>280</v>
      </c>
      <c r="B297" s="28">
        <v>87</v>
      </c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</row>
    <row r="298" spans="1:23" x14ac:dyDescent="0.25">
      <c r="A298" s="15" t="s">
        <v>281</v>
      </c>
      <c r="B298" s="19">
        <v>7</v>
      </c>
      <c r="C298" s="16"/>
      <c r="D298" s="16"/>
      <c r="E298" s="16"/>
      <c r="F298" s="16"/>
      <c r="G298" s="16"/>
      <c r="H298" s="16"/>
      <c r="I298" s="16"/>
      <c r="J298" s="16"/>
      <c r="K298" s="20">
        <f>B298</f>
        <v>7</v>
      </c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</row>
    <row r="299" spans="1:23" x14ac:dyDescent="0.25">
      <c r="A299" s="21" t="s">
        <v>282</v>
      </c>
      <c r="B299" s="19">
        <v>16</v>
      </c>
      <c r="C299" s="16"/>
      <c r="D299" s="16"/>
      <c r="E299" s="16"/>
      <c r="F299" s="16"/>
      <c r="G299" s="16"/>
      <c r="H299" s="16"/>
      <c r="I299" s="16"/>
      <c r="J299" s="16"/>
      <c r="K299" s="20">
        <f>B299</f>
        <v>16</v>
      </c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</row>
    <row r="300" spans="1:23" x14ac:dyDescent="0.25">
      <c r="A300" s="15" t="s">
        <v>283</v>
      </c>
      <c r="B300" s="19">
        <v>64</v>
      </c>
      <c r="C300" s="16"/>
      <c r="D300" s="16"/>
      <c r="E300" s="16"/>
      <c r="F300" s="16"/>
      <c r="G300" s="16"/>
      <c r="H300" s="16"/>
      <c r="I300" s="16"/>
      <c r="J300" s="16"/>
      <c r="K300" s="20">
        <f t="shared" ref="K300:K301" si="31">B300</f>
        <v>64</v>
      </c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</row>
    <row r="301" spans="1:23" x14ac:dyDescent="0.25">
      <c r="A301" s="15" t="s">
        <v>284</v>
      </c>
      <c r="B301" s="22">
        <v>87</v>
      </c>
      <c r="C301" s="16"/>
      <c r="D301" s="16"/>
      <c r="E301" s="16"/>
      <c r="F301" s="16"/>
      <c r="G301" s="16"/>
      <c r="H301" s="16"/>
      <c r="I301" s="16"/>
      <c r="J301" s="16"/>
      <c r="K301" s="20">
        <f t="shared" si="31"/>
        <v>87</v>
      </c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</row>
    <row r="302" spans="1:23" s="29" customFormat="1" x14ac:dyDescent="0.25">
      <c r="A302" s="37" t="s">
        <v>285</v>
      </c>
      <c r="B302" s="28">
        <v>5</v>
      </c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</row>
    <row r="303" spans="1:23" x14ac:dyDescent="0.25">
      <c r="A303" s="15" t="s">
        <v>408</v>
      </c>
      <c r="B303" s="19">
        <v>1</v>
      </c>
      <c r="C303" s="16"/>
      <c r="D303" s="16"/>
      <c r="E303" s="16"/>
      <c r="F303" s="16"/>
      <c r="G303" s="16"/>
      <c r="H303" s="16"/>
      <c r="I303" s="16"/>
      <c r="J303" s="16"/>
      <c r="K303" s="20">
        <f>B303</f>
        <v>1</v>
      </c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</row>
    <row r="304" spans="1:23" x14ac:dyDescent="0.25">
      <c r="A304" s="15" t="s">
        <v>420</v>
      </c>
      <c r="B304" s="19">
        <v>4</v>
      </c>
      <c r="C304" s="16"/>
      <c r="D304" s="16"/>
      <c r="E304" s="16"/>
      <c r="F304" s="16"/>
      <c r="G304" s="16"/>
      <c r="H304" s="16"/>
      <c r="I304" s="16"/>
      <c r="J304" s="16"/>
      <c r="K304" s="20">
        <f t="shared" ref="K304:K310" si="32">B304</f>
        <v>4</v>
      </c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</row>
    <row r="305" spans="1:23" x14ac:dyDescent="0.25">
      <c r="A305" s="21" t="s">
        <v>288</v>
      </c>
      <c r="B305" s="19">
        <v>34</v>
      </c>
      <c r="C305" s="16"/>
      <c r="D305" s="16"/>
      <c r="E305" s="16"/>
      <c r="F305" s="16"/>
      <c r="G305" s="16"/>
      <c r="H305" s="16"/>
      <c r="I305" s="16"/>
      <c r="J305" s="16"/>
      <c r="K305" s="20">
        <f t="shared" si="32"/>
        <v>34</v>
      </c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</row>
    <row r="306" spans="1:23" x14ac:dyDescent="0.25">
      <c r="A306" s="21" t="s">
        <v>289</v>
      </c>
      <c r="B306" s="19">
        <v>27</v>
      </c>
      <c r="C306" s="16"/>
      <c r="D306" s="16"/>
      <c r="E306" s="16"/>
      <c r="F306" s="16"/>
      <c r="G306" s="16"/>
      <c r="H306" s="16"/>
      <c r="I306" s="16"/>
      <c r="J306" s="16"/>
      <c r="K306" s="20">
        <f t="shared" si="32"/>
        <v>27</v>
      </c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</row>
    <row r="307" spans="1:23" x14ac:dyDescent="0.25">
      <c r="A307" s="21" t="s">
        <v>290</v>
      </c>
      <c r="B307" s="19">
        <v>0.7</v>
      </c>
      <c r="C307" s="16"/>
      <c r="D307" s="16"/>
      <c r="E307" s="16"/>
      <c r="F307" s="16"/>
      <c r="G307" s="16"/>
      <c r="H307" s="16"/>
      <c r="I307" s="16"/>
      <c r="J307" s="16"/>
      <c r="K307" s="20">
        <f t="shared" si="32"/>
        <v>0.7</v>
      </c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</row>
    <row r="308" spans="1:23" x14ac:dyDescent="0.25">
      <c r="A308" s="21" t="s">
        <v>291</v>
      </c>
      <c r="B308" s="19">
        <v>6</v>
      </c>
      <c r="C308" s="16"/>
      <c r="D308" s="16"/>
      <c r="E308" s="16"/>
      <c r="F308" s="16"/>
      <c r="G308" s="16"/>
      <c r="H308" s="16"/>
      <c r="I308" s="16"/>
      <c r="J308" s="16"/>
      <c r="K308" s="20">
        <f t="shared" si="32"/>
        <v>6</v>
      </c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</row>
    <row r="309" spans="1:23" x14ac:dyDescent="0.25">
      <c r="A309" s="21" t="s">
        <v>306</v>
      </c>
      <c r="B309" s="19">
        <v>13</v>
      </c>
      <c r="C309" s="16"/>
      <c r="D309" s="16"/>
      <c r="E309" s="16"/>
      <c r="F309" s="16"/>
      <c r="G309" s="16"/>
      <c r="H309" s="16"/>
      <c r="I309" s="16"/>
      <c r="J309" s="16"/>
      <c r="K309" s="20">
        <f t="shared" si="32"/>
        <v>13</v>
      </c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</row>
    <row r="310" spans="1:23" x14ac:dyDescent="0.25">
      <c r="A310" s="15" t="s">
        <v>409</v>
      </c>
      <c r="B310" s="19">
        <v>104</v>
      </c>
      <c r="C310" s="16"/>
      <c r="D310" s="16"/>
      <c r="E310" s="16"/>
      <c r="F310" s="16"/>
      <c r="G310" s="16"/>
      <c r="H310" s="16"/>
      <c r="I310" s="16"/>
      <c r="J310" s="16"/>
      <c r="K310" s="20">
        <f t="shared" si="32"/>
        <v>104</v>
      </c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</row>
    <row r="311" spans="1:23" s="26" customFormat="1" x14ac:dyDescent="0.25">
      <c r="A311" s="24" t="s">
        <v>293</v>
      </c>
      <c r="B311" s="27">
        <v>385</v>
      </c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</row>
    <row r="312" spans="1:23" x14ac:dyDescent="0.25">
      <c r="A312" s="15" t="s">
        <v>294</v>
      </c>
      <c r="B312" s="19">
        <v>345</v>
      </c>
      <c r="C312" s="16"/>
      <c r="D312" s="16"/>
      <c r="E312" s="16"/>
      <c r="F312" s="16"/>
      <c r="G312" s="16"/>
      <c r="H312" s="16"/>
      <c r="I312" s="16"/>
      <c r="J312" s="16"/>
      <c r="K312" s="20">
        <f>B312</f>
        <v>345</v>
      </c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</row>
    <row r="313" spans="1:23" s="29" customFormat="1" x14ac:dyDescent="0.25">
      <c r="A313" s="37" t="s">
        <v>295</v>
      </c>
      <c r="B313" s="28">
        <v>40</v>
      </c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</row>
    <row r="314" spans="1:23" x14ac:dyDescent="0.25">
      <c r="A314" s="15" t="s">
        <v>296</v>
      </c>
      <c r="B314" s="19">
        <v>4</v>
      </c>
      <c r="C314" s="16"/>
      <c r="D314" s="16"/>
      <c r="E314" s="16"/>
      <c r="F314" s="16"/>
      <c r="G314" s="16"/>
      <c r="H314" s="16"/>
      <c r="I314" s="16"/>
      <c r="J314" s="16"/>
      <c r="K314" s="20">
        <f>B314</f>
        <v>4</v>
      </c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</row>
    <row r="315" spans="1:23" x14ac:dyDescent="0.25">
      <c r="A315" s="15" t="s">
        <v>297</v>
      </c>
      <c r="B315" s="19">
        <v>7</v>
      </c>
      <c r="C315" s="16"/>
      <c r="D315" s="16"/>
      <c r="E315" s="16"/>
      <c r="F315" s="16"/>
      <c r="G315" s="16"/>
      <c r="H315" s="16"/>
      <c r="I315" s="16"/>
      <c r="J315" s="16"/>
      <c r="K315" s="20">
        <f t="shared" ref="K315:K316" si="33">B315</f>
        <v>7</v>
      </c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</row>
    <row r="316" spans="1:23" x14ac:dyDescent="0.25">
      <c r="A316" s="15" t="s">
        <v>298</v>
      </c>
      <c r="B316" s="19">
        <v>28</v>
      </c>
      <c r="C316" s="16"/>
      <c r="D316" s="16"/>
      <c r="E316" s="16"/>
      <c r="F316" s="16"/>
      <c r="G316" s="16"/>
      <c r="H316" s="16"/>
      <c r="I316" s="16"/>
      <c r="J316" s="16"/>
      <c r="K316" s="20">
        <f t="shared" si="33"/>
        <v>28</v>
      </c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</row>
    <row r="317" spans="1:23" x14ac:dyDescent="0.25">
      <c r="A317" s="21" t="s">
        <v>299</v>
      </c>
      <c r="B317" s="19">
        <v>10</v>
      </c>
      <c r="C317" s="16"/>
      <c r="D317" s="16"/>
      <c r="E317" s="16"/>
      <c r="F317" s="16"/>
      <c r="G317" s="16"/>
      <c r="H317" s="16"/>
      <c r="I317" s="16"/>
      <c r="J317" s="16"/>
      <c r="K317" s="19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20">
        <f>B317</f>
        <v>10</v>
      </c>
    </row>
    <row r="318" spans="1:23" x14ac:dyDescent="0.25">
      <c r="A318" s="21" t="s">
        <v>300</v>
      </c>
      <c r="B318" s="19">
        <v>0.2</v>
      </c>
      <c r="C318" s="16"/>
      <c r="D318" s="16"/>
      <c r="E318" s="16"/>
      <c r="F318" s="16"/>
      <c r="G318" s="16"/>
      <c r="H318" s="16"/>
      <c r="I318" s="16"/>
      <c r="J318" s="16"/>
      <c r="K318" s="19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20">
        <f>B318</f>
        <v>0.2</v>
      </c>
    </row>
    <row r="319" spans="1:23" x14ac:dyDescent="0.25">
      <c r="A319" s="21" t="s">
        <v>301</v>
      </c>
      <c r="B319" s="19">
        <v>10</v>
      </c>
      <c r="C319" s="16"/>
      <c r="D319" s="16"/>
      <c r="E319" s="16"/>
      <c r="F319" s="16"/>
      <c r="G319" s="16"/>
      <c r="H319" s="16"/>
      <c r="I319" s="16"/>
      <c r="J319" s="16"/>
      <c r="K319" s="19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20">
        <f>B319</f>
        <v>10</v>
      </c>
    </row>
    <row r="320" spans="1:23" x14ac:dyDescent="0.25">
      <c r="A320" s="15"/>
      <c r="B320" s="19"/>
      <c r="C320" s="30">
        <f>SUM(C5:C319)</f>
        <v>448.4</v>
      </c>
      <c r="D320" s="30">
        <f t="shared" ref="D320:W320" si="34">SUM(D5:D319)</f>
        <v>4690.3</v>
      </c>
      <c r="E320" s="30">
        <f t="shared" si="34"/>
        <v>2968</v>
      </c>
      <c r="F320" s="30">
        <f t="shared" si="34"/>
        <v>335.43333333333334</v>
      </c>
      <c r="G320" s="30">
        <f t="shared" si="34"/>
        <v>574.33333333333337</v>
      </c>
      <c r="H320" s="30">
        <f t="shared" si="34"/>
        <v>222.33333333333334</v>
      </c>
      <c r="I320" s="30">
        <f t="shared" si="34"/>
        <v>891.59685353333339</v>
      </c>
      <c r="J320" s="30">
        <f t="shared" si="34"/>
        <v>39.599999999999994</v>
      </c>
      <c r="K320" s="30">
        <f t="shared" si="34"/>
        <v>1574.7</v>
      </c>
      <c r="L320" s="30">
        <f t="shared" si="34"/>
        <v>2448</v>
      </c>
      <c r="M320" s="30">
        <f t="shared" si="34"/>
        <v>445</v>
      </c>
      <c r="N320" s="30">
        <f t="shared" si="34"/>
        <v>2870</v>
      </c>
      <c r="O320" s="30">
        <f t="shared" si="34"/>
        <v>1988</v>
      </c>
      <c r="P320" s="30">
        <f t="shared" si="34"/>
        <v>1440.3333333333333</v>
      </c>
      <c r="Q320" s="30">
        <f t="shared" si="34"/>
        <v>662.6</v>
      </c>
      <c r="R320" s="30">
        <f t="shared" si="34"/>
        <v>359.93383333333333</v>
      </c>
      <c r="S320" s="30">
        <f t="shared" si="34"/>
        <v>1524.4</v>
      </c>
      <c r="T320" s="30">
        <f t="shared" si="34"/>
        <v>538.5</v>
      </c>
      <c r="U320" s="30">
        <f t="shared" si="34"/>
        <v>955</v>
      </c>
      <c r="V320" s="30">
        <f t="shared" si="34"/>
        <v>0</v>
      </c>
      <c r="W320" s="30">
        <f t="shared" si="34"/>
        <v>20.2</v>
      </c>
    </row>
    <row r="321" spans="1:27" s="41" customFormat="1" x14ac:dyDescent="0.25">
      <c r="A321" s="38"/>
      <c r="B321" s="39"/>
      <c r="C321" s="40">
        <f>(C320/$B$4)*100</f>
        <v>1.8012372459227124</v>
      </c>
      <c r="D321" s="40">
        <f t="shared" ref="D321:W321" si="35">(D320/$B$4)*100</f>
        <v>18.841086205511367</v>
      </c>
      <c r="E321" s="40">
        <f t="shared" si="35"/>
        <v>11.922551618863983</v>
      </c>
      <c r="F321" s="40">
        <f t="shared" si="35"/>
        <v>1.3474465065209824</v>
      </c>
      <c r="G321" s="40">
        <f t="shared" si="35"/>
        <v>2.3071155030663348</v>
      </c>
      <c r="H321" s="40">
        <f t="shared" si="35"/>
        <v>0.89312016282370599</v>
      </c>
      <c r="I321" s="40">
        <f t="shared" si="35"/>
        <v>3.581573284861145</v>
      </c>
      <c r="J321" s="40">
        <f t="shared" si="35"/>
        <v>0.15907447577729572</v>
      </c>
      <c r="K321" s="40">
        <f t="shared" si="35"/>
        <v>6.3256206314774648</v>
      </c>
      <c r="L321" s="40">
        <f t="shared" si="35"/>
        <v>9.8336948662328272</v>
      </c>
      <c r="M321" s="40">
        <f t="shared" si="35"/>
        <v>1.7875793363862778</v>
      </c>
      <c r="N321" s="40">
        <f t="shared" si="35"/>
        <v>11.528882461637343</v>
      </c>
      <c r="O321" s="40">
        <f t="shared" si="35"/>
        <v>7.9858600465975735</v>
      </c>
      <c r="P321" s="40">
        <f t="shared" si="35"/>
        <v>5.7858654026405292</v>
      </c>
      <c r="Q321" s="40">
        <f t="shared" si="35"/>
        <v>2.6616855467180849</v>
      </c>
      <c r="R321" s="40">
        <f t="shared" si="35"/>
        <v>1.4458658043437509</v>
      </c>
      <c r="S321" s="40">
        <f t="shared" si="35"/>
        <v>6.1235639109825666</v>
      </c>
      <c r="T321" s="40">
        <f t="shared" si="35"/>
        <v>2.1631718486382261</v>
      </c>
      <c r="U321" s="40">
        <f t="shared" si="35"/>
        <v>3.8362657668514504</v>
      </c>
      <c r="V321" s="40">
        <f t="shared" si="35"/>
        <v>0</v>
      </c>
      <c r="W321" s="40">
        <f t="shared" si="35"/>
        <v>8.1144050775287219E-2</v>
      </c>
    </row>
    <row r="323" spans="1:27" x14ac:dyDescent="0.25">
      <c r="A323" s="14">
        <v>2015</v>
      </c>
      <c r="Z323" s="2"/>
      <c r="AA323" s="2"/>
    </row>
    <row r="324" spans="1:27" x14ac:dyDescent="0.25">
      <c r="A324" s="34" t="s">
        <v>410</v>
      </c>
      <c r="B324" s="35" t="s">
        <v>411</v>
      </c>
      <c r="C324" s="36" t="s">
        <v>412</v>
      </c>
      <c r="AA324" s="46"/>
    </row>
    <row r="325" spans="1:27" x14ac:dyDescent="0.25">
      <c r="A325" s="31" t="s">
        <v>331</v>
      </c>
      <c r="B325" s="10">
        <f>C320</f>
        <v>448.4</v>
      </c>
      <c r="C325" s="42">
        <f>C321</f>
        <v>1.8012372459227124</v>
      </c>
      <c r="AA325" s="46"/>
    </row>
    <row r="326" spans="1:27" x14ac:dyDescent="0.25">
      <c r="A326" s="32" t="s">
        <v>332</v>
      </c>
      <c r="B326" s="11">
        <f>D320</f>
        <v>4690.3</v>
      </c>
      <c r="C326" s="43">
        <f>D321</f>
        <v>18.841086205511367</v>
      </c>
      <c r="AA326" s="46"/>
    </row>
    <row r="327" spans="1:27" x14ac:dyDescent="0.25">
      <c r="A327" s="32" t="s">
        <v>333</v>
      </c>
      <c r="B327" s="11">
        <f>E320</f>
        <v>2968</v>
      </c>
      <c r="C327" s="43">
        <f>E321</f>
        <v>11.922551618863983</v>
      </c>
      <c r="AA327" s="46"/>
    </row>
    <row r="328" spans="1:27" x14ac:dyDescent="0.25">
      <c r="A328" s="32" t="s">
        <v>334</v>
      </c>
      <c r="B328" s="11">
        <f>F320</f>
        <v>335.43333333333334</v>
      </c>
      <c r="C328" s="43">
        <f>F321</f>
        <v>1.3474465065209824</v>
      </c>
      <c r="AA328" s="46"/>
    </row>
    <row r="329" spans="1:27" x14ac:dyDescent="0.25">
      <c r="A329" s="32" t="s">
        <v>335</v>
      </c>
      <c r="B329" s="11">
        <f>G320</f>
        <v>574.33333333333337</v>
      </c>
      <c r="C329" s="43">
        <f>G321</f>
        <v>2.3071155030663348</v>
      </c>
      <c r="AA329" s="46"/>
    </row>
    <row r="330" spans="1:27" x14ac:dyDescent="0.25">
      <c r="A330" s="32" t="s">
        <v>336</v>
      </c>
      <c r="B330" s="11">
        <f>H320</f>
        <v>222.33333333333334</v>
      </c>
      <c r="C330" s="43">
        <f>H321</f>
        <v>0.89312016282370599</v>
      </c>
      <c r="AA330" s="46"/>
    </row>
    <row r="331" spans="1:27" x14ac:dyDescent="0.25">
      <c r="A331" s="32" t="s">
        <v>337</v>
      </c>
      <c r="B331" s="11">
        <f>I320</f>
        <v>891.59685353333339</v>
      </c>
      <c r="C331" s="43">
        <f>I321</f>
        <v>3.581573284861145</v>
      </c>
      <c r="AA331" s="46"/>
    </row>
    <row r="332" spans="1:27" x14ac:dyDescent="0.25">
      <c r="A332" s="32" t="s">
        <v>338</v>
      </c>
      <c r="B332" s="11">
        <f>J320</f>
        <v>39.599999999999994</v>
      </c>
      <c r="C332" s="43">
        <f>J321</f>
        <v>0.15907447577729572</v>
      </c>
      <c r="AA332" s="46"/>
    </row>
    <row r="333" spans="1:27" x14ac:dyDescent="0.25">
      <c r="A333" s="32" t="s">
        <v>339</v>
      </c>
      <c r="B333" s="11">
        <f>K320</f>
        <v>1574.7</v>
      </c>
      <c r="C333" s="43">
        <f>K321</f>
        <v>6.3256206314774648</v>
      </c>
      <c r="AA333" s="46"/>
    </row>
    <row r="334" spans="1:27" x14ac:dyDescent="0.25">
      <c r="A334" s="32" t="s">
        <v>340</v>
      </c>
      <c r="B334" s="11">
        <f>L320</f>
        <v>2448</v>
      </c>
      <c r="C334" s="43">
        <f>L321</f>
        <v>9.8336948662328272</v>
      </c>
      <c r="AA334" s="46"/>
    </row>
    <row r="335" spans="1:27" x14ac:dyDescent="0.25">
      <c r="A335" s="32" t="s">
        <v>341</v>
      </c>
      <c r="B335" s="11">
        <f>M320</f>
        <v>445</v>
      </c>
      <c r="C335" s="43">
        <f>M321</f>
        <v>1.7875793363862778</v>
      </c>
      <c r="AA335" s="46"/>
    </row>
    <row r="336" spans="1:27" x14ac:dyDescent="0.25">
      <c r="A336" s="32" t="s">
        <v>342</v>
      </c>
      <c r="B336" s="11">
        <f>N320</f>
        <v>2870</v>
      </c>
      <c r="C336" s="43">
        <f>N321</f>
        <v>11.528882461637343</v>
      </c>
      <c r="AA336" s="46"/>
    </row>
    <row r="337" spans="1:27" x14ac:dyDescent="0.25">
      <c r="A337" s="32" t="s">
        <v>343</v>
      </c>
      <c r="B337" s="11">
        <f>O320</f>
        <v>1988</v>
      </c>
      <c r="C337" s="43">
        <f>O321</f>
        <v>7.9858600465975735</v>
      </c>
      <c r="AA337" s="46"/>
    </row>
    <row r="338" spans="1:27" x14ac:dyDescent="0.25">
      <c r="A338" s="32" t="s">
        <v>344</v>
      </c>
      <c r="B338" s="11">
        <f>P320</f>
        <v>1440.3333333333333</v>
      </c>
      <c r="C338" s="43">
        <f>P321</f>
        <v>5.7858654026405292</v>
      </c>
      <c r="AA338" s="46"/>
    </row>
    <row r="339" spans="1:27" x14ac:dyDescent="0.25">
      <c r="A339" s="32" t="s">
        <v>345</v>
      </c>
      <c r="B339" s="11">
        <f>Q320</f>
        <v>662.6</v>
      </c>
      <c r="C339" s="43">
        <f>Q321</f>
        <v>2.6616855467180849</v>
      </c>
      <c r="AA339" s="46"/>
    </row>
    <row r="340" spans="1:27" x14ac:dyDescent="0.25">
      <c r="A340" s="32" t="s">
        <v>346</v>
      </c>
      <c r="B340" s="11">
        <f>R320</f>
        <v>359.93383333333333</v>
      </c>
      <c r="C340" s="43">
        <f>R321</f>
        <v>1.4458658043437509</v>
      </c>
      <c r="AA340" s="46"/>
    </row>
    <row r="341" spans="1:27" x14ac:dyDescent="0.25">
      <c r="A341" s="32" t="s">
        <v>347</v>
      </c>
      <c r="B341" s="11">
        <f>S320</f>
        <v>1524.4</v>
      </c>
      <c r="C341" s="43">
        <f>S321</f>
        <v>6.1235639109825666</v>
      </c>
      <c r="AA341" s="46"/>
    </row>
    <row r="342" spans="1:27" x14ac:dyDescent="0.25">
      <c r="A342" s="32" t="s">
        <v>348</v>
      </c>
      <c r="B342" s="11">
        <f>T320</f>
        <v>538.5</v>
      </c>
      <c r="C342" s="43">
        <f>T321</f>
        <v>2.1631718486382261</v>
      </c>
      <c r="AA342" s="46"/>
    </row>
    <row r="343" spans="1:27" x14ac:dyDescent="0.25">
      <c r="A343" s="32" t="s">
        <v>349</v>
      </c>
      <c r="B343" s="11">
        <f>U320</f>
        <v>955</v>
      </c>
      <c r="C343" s="43">
        <f>U321</f>
        <v>3.8362657668514504</v>
      </c>
      <c r="AA343" s="46"/>
    </row>
    <row r="344" spans="1:27" x14ac:dyDescent="0.25">
      <c r="A344" s="32" t="s">
        <v>350</v>
      </c>
      <c r="B344" s="12">
        <f>V320</f>
        <v>0</v>
      </c>
      <c r="C344" s="43">
        <f>V321</f>
        <v>0</v>
      </c>
      <c r="AA344" s="46"/>
    </row>
    <row r="345" spans="1:27" x14ac:dyDescent="0.25">
      <c r="A345" s="33" t="s">
        <v>351</v>
      </c>
      <c r="B345" s="13">
        <f>W320</f>
        <v>20.2</v>
      </c>
      <c r="C345" s="44">
        <f>W321</f>
        <v>8.1144050775287219E-2</v>
      </c>
    </row>
    <row r="346" spans="1:27" x14ac:dyDescent="0.25">
      <c r="B346" t="s">
        <v>425</v>
      </c>
      <c r="C346">
        <f>SUM(C325:C345)</f>
        <v>100.41240467662892</v>
      </c>
    </row>
  </sheetData>
  <pageMargins left="0.7" right="0.7" top="0.75" bottom="0.75" header="0.3" footer="0.3"/>
  <pageSetup paperSize="9" scale="95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7"/>
  <sheetViews>
    <sheetView workbookViewId="0">
      <selection activeCell="M9" sqref="M9"/>
    </sheetView>
  </sheetViews>
  <sheetFormatPr defaultRowHeight="15" x14ac:dyDescent="0.25"/>
  <cols>
    <col min="1" max="1" width="12.42578125" customWidth="1"/>
    <col min="2" max="2" width="16.28515625" customWidth="1"/>
    <col min="3" max="3" width="13.85546875" customWidth="1"/>
    <col min="5" max="5" width="18.42578125" customWidth="1"/>
    <col min="6" max="6" width="10.7109375" style="52" customWidth="1"/>
    <col min="7" max="7" width="19.85546875" customWidth="1"/>
    <col min="8" max="8" width="22.7109375" customWidth="1"/>
    <col min="9" max="9" width="19" style="50" customWidth="1"/>
  </cols>
  <sheetData>
    <row r="1" spans="1:10" ht="21" x14ac:dyDescent="0.35">
      <c r="A1" s="49" t="s">
        <v>809</v>
      </c>
    </row>
    <row r="2" spans="1:10" s="2" customFormat="1" x14ac:dyDescent="0.25">
      <c r="A2" s="2" t="s">
        <v>453</v>
      </c>
      <c r="B2" s="2" t="s">
        <v>428</v>
      </c>
      <c r="C2" s="2" t="s">
        <v>426</v>
      </c>
      <c r="D2" s="2" t="s">
        <v>410</v>
      </c>
      <c r="E2" s="2" t="s">
        <v>427</v>
      </c>
      <c r="F2" s="53" t="s">
        <v>454</v>
      </c>
      <c r="G2" s="2" t="s">
        <v>808</v>
      </c>
      <c r="H2" s="2" t="s">
        <v>455</v>
      </c>
      <c r="I2" s="51" t="s">
        <v>456</v>
      </c>
      <c r="J2" s="2" t="s">
        <v>814</v>
      </c>
    </row>
    <row r="3" spans="1:10" x14ac:dyDescent="0.25">
      <c r="A3" t="s">
        <v>457</v>
      </c>
      <c r="B3" t="s">
        <v>432</v>
      </c>
      <c r="C3" t="s">
        <v>429</v>
      </c>
      <c r="D3" t="s">
        <v>430</v>
      </c>
      <c r="E3" t="s">
        <v>331</v>
      </c>
      <c r="F3" s="52" t="s">
        <v>458</v>
      </c>
      <c r="G3">
        <v>1097847</v>
      </c>
      <c r="H3">
        <v>0.5</v>
      </c>
      <c r="I3" s="50">
        <v>40744</v>
      </c>
      <c r="J3" t="s">
        <v>811</v>
      </c>
    </row>
    <row r="4" spans="1:10" x14ac:dyDescent="0.25">
      <c r="A4" t="s">
        <v>457</v>
      </c>
      <c r="B4" t="s">
        <v>432</v>
      </c>
      <c r="C4" t="s">
        <v>429</v>
      </c>
      <c r="D4" t="s">
        <v>430</v>
      </c>
      <c r="E4" t="s">
        <v>331</v>
      </c>
      <c r="F4" s="52" t="s">
        <v>459</v>
      </c>
      <c r="G4">
        <v>80601</v>
      </c>
      <c r="H4">
        <v>0.33</v>
      </c>
      <c r="I4" s="50">
        <v>41214</v>
      </c>
      <c r="J4" t="s">
        <v>812</v>
      </c>
    </row>
    <row r="5" spans="1:10" x14ac:dyDescent="0.25">
      <c r="A5" t="s">
        <v>457</v>
      </c>
      <c r="B5" t="s">
        <v>431</v>
      </c>
      <c r="C5" t="s">
        <v>429</v>
      </c>
      <c r="D5" t="s">
        <v>433</v>
      </c>
      <c r="E5" t="s">
        <v>332</v>
      </c>
      <c r="F5" s="52" t="s">
        <v>460</v>
      </c>
      <c r="G5">
        <v>62515</v>
      </c>
      <c r="H5">
        <v>0.5</v>
      </c>
      <c r="I5" s="50">
        <v>41453</v>
      </c>
      <c r="J5" t="s">
        <v>811</v>
      </c>
    </row>
    <row r="6" spans="1:10" x14ac:dyDescent="0.25">
      <c r="A6" t="s">
        <v>457</v>
      </c>
      <c r="B6" t="s">
        <v>431</v>
      </c>
      <c r="C6" t="s">
        <v>429</v>
      </c>
      <c r="D6" t="s">
        <v>433</v>
      </c>
      <c r="E6" t="s">
        <v>332</v>
      </c>
      <c r="F6" s="52" t="s">
        <v>461</v>
      </c>
      <c r="G6">
        <v>50270</v>
      </c>
      <c r="H6">
        <v>1</v>
      </c>
      <c r="I6" s="50">
        <v>41689</v>
      </c>
      <c r="J6" t="s">
        <v>811</v>
      </c>
    </row>
    <row r="7" spans="1:10" x14ac:dyDescent="0.25">
      <c r="A7" t="s">
        <v>457</v>
      </c>
      <c r="B7" t="s">
        <v>431</v>
      </c>
      <c r="C7" t="s">
        <v>429</v>
      </c>
      <c r="D7" t="s">
        <v>433</v>
      </c>
      <c r="E7" t="s">
        <v>332</v>
      </c>
      <c r="F7" s="52" t="s">
        <v>462</v>
      </c>
      <c r="G7">
        <v>3373808</v>
      </c>
      <c r="H7">
        <v>1</v>
      </c>
      <c r="I7" s="50">
        <v>41962</v>
      </c>
      <c r="J7" t="s">
        <v>811</v>
      </c>
    </row>
    <row r="8" spans="1:10" x14ac:dyDescent="0.25">
      <c r="A8" t="s">
        <v>457</v>
      </c>
      <c r="B8" t="s">
        <v>432</v>
      </c>
      <c r="C8" t="s">
        <v>429</v>
      </c>
      <c r="D8" t="s">
        <v>433</v>
      </c>
      <c r="E8" t="s">
        <v>332</v>
      </c>
      <c r="F8" s="52" t="s">
        <v>463</v>
      </c>
      <c r="G8">
        <v>635413</v>
      </c>
      <c r="H8">
        <v>1</v>
      </c>
      <c r="I8" s="50">
        <v>40667</v>
      </c>
      <c r="J8" t="s">
        <v>811</v>
      </c>
    </row>
    <row r="9" spans="1:10" x14ac:dyDescent="0.25">
      <c r="A9" t="s">
        <v>457</v>
      </c>
      <c r="B9" t="s">
        <v>432</v>
      </c>
      <c r="C9" t="s">
        <v>429</v>
      </c>
      <c r="D9" t="s">
        <v>433</v>
      </c>
      <c r="E9" t="s">
        <v>332</v>
      </c>
      <c r="F9" s="52" t="s">
        <v>464</v>
      </c>
      <c r="G9">
        <v>1980298</v>
      </c>
      <c r="H9">
        <v>1</v>
      </c>
      <c r="I9" s="50">
        <v>40667</v>
      </c>
      <c r="J9" t="s">
        <v>811</v>
      </c>
    </row>
    <row r="10" spans="1:10" x14ac:dyDescent="0.25">
      <c r="A10" t="s">
        <v>457</v>
      </c>
      <c r="B10" t="s">
        <v>432</v>
      </c>
      <c r="C10" t="s">
        <v>429</v>
      </c>
      <c r="D10" t="s">
        <v>433</v>
      </c>
      <c r="E10" t="s">
        <v>332</v>
      </c>
      <c r="F10" s="52" t="s">
        <v>465</v>
      </c>
      <c r="G10">
        <v>408062</v>
      </c>
      <c r="H10">
        <v>1</v>
      </c>
      <c r="I10" s="50">
        <v>40667</v>
      </c>
      <c r="J10" t="s">
        <v>811</v>
      </c>
    </row>
    <row r="11" spans="1:10" x14ac:dyDescent="0.25">
      <c r="A11" t="s">
        <v>457</v>
      </c>
      <c r="B11" t="s">
        <v>432</v>
      </c>
      <c r="C11" t="s">
        <v>429</v>
      </c>
      <c r="D11" t="s">
        <v>433</v>
      </c>
      <c r="E11" t="s">
        <v>332</v>
      </c>
      <c r="F11" s="52" t="s">
        <v>466</v>
      </c>
      <c r="G11">
        <v>126348</v>
      </c>
      <c r="H11">
        <v>1</v>
      </c>
      <c r="I11" s="50">
        <v>40744</v>
      </c>
      <c r="J11" t="s">
        <v>811</v>
      </c>
    </row>
    <row r="12" spans="1:10" x14ac:dyDescent="0.25">
      <c r="A12" t="s">
        <v>457</v>
      </c>
      <c r="B12" t="s">
        <v>431</v>
      </c>
      <c r="C12" t="s">
        <v>429</v>
      </c>
      <c r="D12" t="s">
        <v>433</v>
      </c>
      <c r="E12" t="s">
        <v>332</v>
      </c>
      <c r="F12" s="52" t="s">
        <v>467</v>
      </c>
      <c r="G12">
        <v>1065700</v>
      </c>
      <c r="H12">
        <v>1</v>
      </c>
      <c r="I12" s="50">
        <v>40729</v>
      </c>
      <c r="J12" t="s">
        <v>812</v>
      </c>
    </row>
    <row r="13" spans="1:10" x14ac:dyDescent="0.25">
      <c r="A13" t="s">
        <v>457</v>
      </c>
      <c r="B13" t="s">
        <v>432</v>
      </c>
      <c r="C13" t="s">
        <v>429</v>
      </c>
      <c r="D13" t="s">
        <v>433</v>
      </c>
      <c r="E13" t="s">
        <v>332</v>
      </c>
      <c r="F13" s="52" t="s">
        <v>468</v>
      </c>
      <c r="G13">
        <v>1420386</v>
      </c>
      <c r="H13">
        <v>1</v>
      </c>
      <c r="I13" s="50">
        <v>40849</v>
      </c>
      <c r="J13" t="s">
        <v>811</v>
      </c>
    </row>
    <row r="14" spans="1:10" x14ac:dyDescent="0.25">
      <c r="A14" t="s">
        <v>457</v>
      </c>
      <c r="B14" t="s">
        <v>431</v>
      </c>
      <c r="C14" t="s">
        <v>429</v>
      </c>
      <c r="D14" t="s">
        <v>433</v>
      </c>
      <c r="E14" t="s">
        <v>332</v>
      </c>
      <c r="F14" s="52" t="s">
        <v>469</v>
      </c>
      <c r="G14">
        <v>281029</v>
      </c>
      <c r="H14">
        <v>1</v>
      </c>
      <c r="I14" s="50">
        <v>40729</v>
      </c>
      <c r="J14" t="s">
        <v>812</v>
      </c>
    </row>
    <row r="15" spans="1:10" x14ac:dyDescent="0.25">
      <c r="A15" t="s">
        <v>457</v>
      </c>
      <c r="B15" t="s">
        <v>431</v>
      </c>
      <c r="C15" t="s">
        <v>429</v>
      </c>
      <c r="D15" t="s">
        <v>433</v>
      </c>
      <c r="E15" t="s">
        <v>332</v>
      </c>
      <c r="F15" s="52" t="s">
        <v>470</v>
      </c>
      <c r="G15">
        <v>334135</v>
      </c>
      <c r="H15">
        <v>0.5</v>
      </c>
      <c r="I15" s="50">
        <v>40925</v>
      </c>
      <c r="J15" t="s">
        <v>811</v>
      </c>
    </row>
    <row r="16" spans="1:10" x14ac:dyDescent="0.25">
      <c r="A16" t="s">
        <v>457</v>
      </c>
      <c r="B16" t="s">
        <v>431</v>
      </c>
      <c r="C16" t="s">
        <v>429</v>
      </c>
      <c r="D16" t="s">
        <v>433</v>
      </c>
      <c r="E16" t="s">
        <v>332</v>
      </c>
      <c r="F16" s="52" t="s">
        <v>471</v>
      </c>
      <c r="G16">
        <v>2107443</v>
      </c>
      <c r="H16">
        <v>1</v>
      </c>
      <c r="I16" s="50">
        <v>41199</v>
      </c>
      <c r="J16" t="s">
        <v>811</v>
      </c>
    </row>
    <row r="17" spans="1:10" x14ac:dyDescent="0.25">
      <c r="A17" t="s">
        <v>457</v>
      </c>
      <c r="B17" t="s">
        <v>432</v>
      </c>
      <c r="C17" t="s">
        <v>429</v>
      </c>
      <c r="D17" t="s">
        <v>433</v>
      </c>
      <c r="E17" t="s">
        <v>332</v>
      </c>
      <c r="F17" s="52" t="s">
        <v>472</v>
      </c>
      <c r="G17">
        <v>3378501</v>
      </c>
      <c r="H17">
        <v>1</v>
      </c>
      <c r="I17" s="50">
        <v>41213</v>
      </c>
      <c r="J17" t="s">
        <v>811</v>
      </c>
    </row>
    <row r="18" spans="1:10" x14ac:dyDescent="0.25">
      <c r="A18" t="s">
        <v>457</v>
      </c>
      <c r="B18" t="s">
        <v>431</v>
      </c>
      <c r="C18" t="s">
        <v>429</v>
      </c>
      <c r="D18" t="s">
        <v>433</v>
      </c>
      <c r="E18" t="s">
        <v>332</v>
      </c>
      <c r="F18" s="52" t="s">
        <v>473</v>
      </c>
      <c r="G18">
        <v>132141</v>
      </c>
      <c r="H18">
        <v>0.25</v>
      </c>
      <c r="I18" s="50">
        <v>41100</v>
      </c>
      <c r="J18" t="s">
        <v>811</v>
      </c>
    </row>
    <row r="19" spans="1:10" x14ac:dyDescent="0.25">
      <c r="A19" t="s">
        <v>457</v>
      </c>
      <c r="B19" t="s">
        <v>431</v>
      </c>
      <c r="C19" t="s">
        <v>429</v>
      </c>
      <c r="D19" t="s">
        <v>433</v>
      </c>
      <c r="E19" t="s">
        <v>332</v>
      </c>
      <c r="F19" s="52" t="s">
        <v>474</v>
      </c>
      <c r="G19">
        <v>1031483</v>
      </c>
      <c r="H19">
        <v>1</v>
      </c>
      <c r="I19" s="50">
        <v>41100</v>
      </c>
      <c r="J19" t="s">
        <v>811</v>
      </c>
    </row>
    <row r="20" spans="1:10" x14ac:dyDescent="0.25">
      <c r="A20" t="s">
        <v>457</v>
      </c>
      <c r="B20" t="s">
        <v>432</v>
      </c>
      <c r="C20" t="s">
        <v>429</v>
      </c>
      <c r="D20" t="s">
        <v>433</v>
      </c>
      <c r="E20" t="s">
        <v>332</v>
      </c>
      <c r="F20" s="52" t="s">
        <v>475</v>
      </c>
      <c r="G20">
        <v>138698</v>
      </c>
      <c r="H20">
        <v>1</v>
      </c>
      <c r="I20" s="50">
        <v>41214</v>
      </c>
      <c r="J20" t="s">
        <v>811</v>
      </c>
    </row>
    <row r="21" spans="1:10" x14ac:dyDescent="0.25">
      <c r="A21" t="s">
        <v>457</v>
      </c>
      <c r="B21" t="s">
        <v>431</v>
      </c>
      <c r="C21" t="s">
        <v>429</v>
      </c>
      <c r="D21" t="s">
        <v>433</v>
      </c>
      <c r="E21" t="s">
        <v>332</v>
      </c>
      <c r="F21" s="52" t="s">
        <v>476</v>
      </c>
      <c r="G21">
        <v>62969</v>
      </c>
      <c r="H21">
        <v>0.25</v>
      </c>
      <c r="I21" s="50">
        <v>41199</v>
      </c>
      <c r="J21" t="s">
        <v>812</v>
      </c>
    </row>
    <row r="22" spans="1:10" x14ac:dyDescent="0.25">
      <c r="A22" t="s">
        <v>457</v>
      </c>
      <c r="B22" t="s">
        <v>431</v>
      </c>
      <c r="C22" t="s">
        <v>429</v>
      </c>
      <c r="D22" t="s">
        <v>433</v>
      </c>
      <c r="E22" t="s">
        <v>332</v>
      </c>
      <c r="F22" s="52" t="s">
        <v>477</v>
      </c>
      <c r="G22">
        <v>310337</v>
      </c>
      <c r="H22">
        <v>1</v>
      </c>
      <c r="I22" s="50">
        <v>41100</v>
      </c>
      <c r="J22" t="s">
        <v>811</v>
      </c>
    </row>
    <row r="23" spans="1:10" x14ac:dyDescent="0.25">
      <c r="A23" t="s">
        <v>457</v>
      </c>
      <c r="B23" t="s">
        <v>431</v>
      </c>
      <c r="C23" t="s">
        <v>429</v>
      </c>
      <c r="D23" t="s">
        <v>433</v>
      </c>
      <c r="E23" t="s">
        <v>332</v>
      </c>
      <c r="F23" s="52" t="s">
        <v>478</v>
      </c>
      <c r="G23">
        <v>559919</v>
      </c>
      <c r="H23">
        <v>1</v>
      </c>
      <c r="I23" s="50">
        <v>41199</v>
      </c>
      <c r="J23" t="s">
        <v>811</v>
      </c>
    </row>
    <row r="24" spans="1:10" x14ac:dyDescent="0.25">
      <c r="A24" t="s">
        <v>457</v>
      </c>
      <c r="B24" t="s">
        <v>431</v>
      </c>
      <c r="C24" t="s">
        <v>429</v>
      </c>
      <c r="D24" t="s">
        <v>433</v>
      </c>
      <c r="E24" t="s">
        <v>332</v>
      </c>
      <c r="F24" s="52" t="s">
        <v>479</v>
      </c>
      <c r="G24">
        <v>292330</v>
      </c>
      <c r="H24">
        <v>0.5</v>
      </c>
      <c r="I24" s="50">
        <v>41199</v>
      </c>
      <c r="J24" t="s">
        <v>811</v>
      </c>
    </row>
    <row r="25" spans="1:10" x14ac:dyDescent="0.25">
      <c r="A25" t="s">
        <v>457</v>
      </c>
      <c r="B25" t="s">
        <v>432</v>
      </c>
      <c r="C25" t="s">
        <v>429</v>
      </c>
      <c r="D25" t="s">
        <v>433</v>
      </c>
      <c r="E25" t="s">
        <v>332</v>
      </c>
      <c r="F25" s="52" t="s">
        <v>480</v>
      </c>
      <c r="G25">
        <v>309434</v>
      </c>
      <c r="H25">
        <v>0.2</v>
      </c>
      <c r="I25" s="50">
        <v>41836</v>
      </c>
      <c r="J25" t="s">
        <v>811</v>
      </c>
    </row>
    <row r="26" spans="1:10" x14ac:dyDescent="0.25">
      <c r="A26" t="s">
        <v>457</v>
      </c>
      <c r="B26" t="s">
        <v>432</v>
      </c>
      <c r="C26" t="s">
        <v>429</v>
      </c>
      <c r="D26" t="s">
        <v>433</v>
      </c>
      <c r="E26" t="s">
        <v>332</v>
      </c>
      <c r="F26" s="52" t="s">
        <v>481</v>
      </c>
      <c r="G26">
        <v>88782</v>
      </c>
      <c r="H26">
        <v>1</v>
      </c>
      <c r="I26" s="50">
        <v>41059</v>
      </c>
      <c r="J26" t="s">
        <v>811</v>
      </c>
    </row>
    <row r="27" spans="1:10" x14ac:dyDescent="0.25">
      <c r="A27" t="s">
        <v>457</v>
      </c>
      <c r="B27" t="s">
        <v>432</v>
      </c>
      <c r="C27" t="s">
        <v>429</v>
      </c>
      <c r="D27" t="s">
        <v>433</v>
      </c>
      <c r="E27" t="s">
        <v>332</v>
      </c>
      <c r="F27" s="52" t="s">
        <v>482</v>
      </c>
      <c r="G27">
        <v>50178</v>
      </c>
      <c r="H27">
        <v>1</v>
      </c>
      <c r="I27" s="50">
        <v>41059</v>
      </c>
      <c r="J27" t="s">
        <v>811</v>
      </c>
    </row>
    <row r="28" spans="1:10" x14ac:dyDescent="0.25">
      <c r="A28" t="s">
        <v>457</v>
      </c>
      <c r="B28" t="s">
        <v>432</v>
      </c>
      <c r="C28" t="s">
        <v>429</v>
      </c>
      <c r="D28" t="s">
        <v>433</v>
      </c>
      <c r="E28" t="s">
        <v>332</v>
      </c>
      <c r="F28" s="52" t="s">
        <v>483</v>
      </c>
      <c r="G28">
        <v>196063</v>
      </c>
      <c r="H28">
        <v>1</v>
      </c>
      <c r="I28" s="50">
        <v>41059</v>
      </c>
      <c r="J28" t="s">
        <v>812</v>
      </c>
    </row>
    <row r="29" spans="1:10" x14ac:dyDescent="0.25">
      <c r="A29" t="s">
        <v>457</v>
      </c>
      <c r="B29" t="s">
        <v>431</v>
      </c>
      <c r="C29" t="s">
        <v>429</v>
      </c>
      <c r="D29" t="s">
        <v>433</v>
      </c>
      <c r="E29" t="s">
        <v>332</v>
      </c>
      <c r="F29" s="52" t="s">
        <v>484</v>
      </c>
      <c r="G29">
        <v>2381443</v>
      </c>
      <c r="H29">
        <v>1</v>
      </c>
      <c r="I29" s="50">
        <v>41339</v>
      </c>
      <c r="J29" t="s">
        <v>811</v>
      </c>
    </row>
    <row r="30" spans="1:10" x14ac:dyDescent="0.25">
      <c r="A30" t="s">
        <v>457</v>
      </c>
      <c r="B30" t="s">
        <v>432</v>
      </c>
      <c r="C30" t="s">
        <v>429</v>
      </c>
      <c r="D30" t="s">
        <v>433</v>
      </c>
      <c r="E30" t="s">
        <v>332</v>
      </c>
      <c r="F30" s="52" t="s">
        <v>485</v>
      </c>
      <c r="G30">
        <v>3124812</v>
      </c>
      <c r="H30">
        <v>1</v>
      </c>
      <c r="I30" s="50">
        <v>41284</v>
      </c>
      <c r="J30" t="s">
        <v>811</v>
      </c>
    </row>
    <row r="31" spans="1:10" x14ac:dyDescent="0.25">
      <c r="A31" t="s">
        <v>457</v>
      </c>
      <c r="B31" t="s">
        <v>431</v>
      </c>
      <c r="C31" t="s">
        <v>429</v>
      </c>
      <c r="D31" t="s">
        <v>433</v>
      </c>
      <c r="E31" t="s">
        <v>332</v>
      </c>
      <c r="F31" s="52" t="s">
        <v>486</v>
      </c>
      <c r="G31">
        <v>1373432</v>
      </c>
      <c r="H31">
        <v>1</v>
      </c>
      <c r="I31" s="50">
        <v>41339</v>
      </c>
      <c r="J31" t="s">
        <v>811</v>
      </c>
    </row>
    <row r="32" spans="1:10" x14ac:dyDescent="0.25">
      <c r="A32" t="s">
        <v>457</v>
      </c>
      <c r="B32" t="s">
        <v>432</v>
      </c>
      <c r="C32" t="s">
        <v>429</v>
      </c>
      <c r="D32" t="s">
        <v>433</v>
      </c>
      <c r="E32" t="s">
        <v>332</v>
      </c>
      <c r="F32" s="52" t="s">
        <v>487</v>
      </c>
      <c r="G32">
        <v>2935418</v>
      </c>
      <c r="H32">
        <v>1</v>
      </c>
      <c r="I32" s="50">
        <v>41346</v>
      </c>
      <c r="J32" t="s">
        <v>811</v>
      </c>
    </row>
    <row r="33" spans="1:10" x14ac:dyDescent="0.25">
      <c r="A33" t="s">
        <v>457</v>
      </c>
      <c r="B33" t="s">
        <v>432</v>
      </c>
      <c r="C33" t="s">
        <v>429</v>
      </c>
      <c r="D33" t="s">
        <v>433</v>
      </c>
      <c r="E33" t="s">
        <v>332</v>
      </c>
      <c r="F33" s="52" t="s">
        <v>488</v>
      </c>
      <c r="G33">
        <v>533798</v>
      </c>
      <c r="H33">
        <v>0.5</v>
      </c>
      <c r="I33" s="50">
        <v>41346</v>
      </c>
      <c r="J33" t="s">
        <v>811</v>
      </c>
    </row>
    <row r="34" spans="1:10" x14ac:dyDescent="0.25">
      <c r="A34" t="s">
        <v>457</v>
      </c>
      <c r="B34" t="s">
        <v>432</v>
      </c>
      <c r="C34" t="s">
        <v>429</v>
      </c>
      <c r="D34" t="s">
        <v>433</v>
      </c>
      <c r="E34" t="s">
        <v>332</v>
      </c>
      <c r="F34" s="52" t="s">
        <v>489</v>
      </c>
      <c r="G34">
        <v>332173</v>
      </c>
      <c r="H34">
        <v>1</v>
      </c>
      <c r="I34" s="50">
        <v>41346</v>
      </c>
      <c r="J34" t="s">
        <v>811</v>
      </c>
    </row>
    <row r="35" spans="1:10" x14ac:dyDescent="0.25">
      <c r="A35" t="s">
        <v>457</v>
      </c>
      <c r="B35" t="s">
        <v>432</v>
      </c>
      <c r="C35" t="s">
        <v>429</v>
      </c>
      <c r="D35" t="s">
        <v>433</v>
      </c>
      <c r="E35" t="s">
        <v>332</v>
      </c>
      <c r="F35" s="52" t="s">
        <v>490</v>
      </c>
      <c r="G35">
        <v>685011</v>
      </c>
      <c r="H35">
        <v>1</v>
      </c>
      <c r="I35" s="50">
        <v>41717</v>
      </c>
      <c r="J35" t="s">
        <v>811</v>
      </c>
    </row>
    <row r="36" spans="1:10" x14ac:dyDescent="0.25">
      <c r="A36" t="s">
        <v>457</v>
      </c>
      <c r="B36" t="s">
        <v>431</v>
      </c>
      <c r="C36" t="s">
        <v>429</v>
      </c>
      <c r="D36" t="s">
        <v>433</v>
      </c>
      <c r="E36" t="s">
        <v>332</v>
      </c>
      <c r="F36" s="52" t="s">
        <v>491</v>
      </c>
      <c r="G36">
        <v>108720</v>
      </c>
      <c r="H36">
        <v>0.2</v>
      </c>
      <c r="I36" s="50">
        <v>41458</v>
      </c>
      <c r="J36" t="s">
        <v>812</v>
      </c>
    </row>
    <row r="37" spans="1:10" x14ac:dyDescent="0.25">
      <c r="A37" t="s">
        <v>457</v>
      </c>
      <c r="B37" t="s">
        <v>431</v>
      </c>
      <c r="C37" t="s">
        <v>429</v>
      </c>
      <c r="D37" t="s">
        <v>433</v>
      </c>
      <c r="E37" t="s">
        <v>332</v>
      </c>
      <c r="F37" s="52" t="s">
        <v>492</v>
      </c>
      <c r="G37">
        <v>48819</v>
      </c>
      <c r="H37">
        <v>0.2</v>
      </c>
      <c r="I37" s="50">
        <v>41458</v>
      </c>
      <c r="J37" t="s">
        <v>811</v>
      </c>
    </row>
    <row r="38" spans="1:10" x14ac:dyDescent="0.25">
      <c r="A38" t="s">
        <v>457</v>
      </c>
      <c r="B38" t="s">
        <v>432</v>
      </c>
      <c r="C38" t="s">
        <v>429</v>
      </c>
      <c r="D38" t="s">
        <v>433</v>
      </c>
      <c r="E38" t="s">
        <v>332</v>
      </c>
      <c r="F38" s="52" t="s">
        <v>493</v>
      </c>
      <c r="G38">
        <v>240886</v>
      </c>
      <c r="H38">
        <v>0.25</v>
      </c>
      <c r="I38" s="50">
        <v>41599</v>
      </c>
      <c r="J38" t="s">
        <v>811</v>
      </c>
    </row>
    <row r="39" spans="1:10" x14ac:dyDescent="0.25">
      <c r="A39" t="s">
        <v>457</v>
      </c>
      <c r="B39" t="s">
        <v>432</v>
      </c>
      <c r="C39" t="s">
        <v>429</v>
      </c>
      <c r="D39" t="s">
        <v>433</v>
      </c>
      <c r="E39" t="s">
        <v>332</v>
      </c>
      <c r="F39" s="52" t="s">
        <v>494</v>
      </c>
      <c r="G39">
        <v>1369661</v>
      </c>
      <c r="H39">
        <v>1</v>
      </c>
      <c r="I39" s="50">
        <v>41599</v>
      </c>
      <c r="J39" t="s">
        <v>811</v>
      </c>
    </row>
    <row r="40" spans="1:10" x14ac:dyDescent="0.25">
      <c r="A40" t="s">
        <v>457</v>
      </c>
      <c r="B40" t="s">
        <v>432</v>
      </c>
      <c r="C40" t="s">
        <v>429</v>
      </c>
      <c r="D40" t="s">
        <v>433</v>
      </c>
      <c r="E40" t="s">
        <v>332</v>
      </c>
      <c r="F40" s="52" t="s">
        <v>495</v>
      </c>
      <c r="G40">
        <v>1642978</v>
      </c>
      <c r="H40">
        <v>1</v>
      </c>
      <c r="I40" s="50">
        <v>41717</v>
      </c>
      <c r="J40" t="s">
        <v>811</v>
      </c>
    </row>
    <row r="41" spans="1:10" x14ac:dyDescent="0.25">
      <c r="A41" t="s">
        <v>457</v>
      </c>
      <c r="B41" t="s">
        <v>431</v>
      </c>
      <c r="C41" t="s">
        <v>429</v>
      </c>
      <c r="D41" t="s">
        <v>433</v>
      </c>
      <c r="E41" t="s">
        <v>332</v>
      </c>
      <c r="F41" s="52" t="s">
        <v>496</v>
      </c>
      <c r="G41">
        <v>1035738</v>
      </c>
      <c r="H41">
        <v>1</v>
      </c>
      <c r="I41" s="50">
        <v>41584</v>
      </c>
      <c r="J41" t="s">
        <v>812</v>
      </c>
    </row>
    <row r="42" spans="1:10" x14ac:dyDescent="0.25">
      <c r="A42" t="s">
        <v>457</v>
      </c>
      <c r="B42" t="s">
        <v>431</v>
      </c>
      <c r="C42" t="s">
        <v>429</v>
      </c>
      <c r="D42" t="s">
        <v>433</v>
      </c>
      <c r="E42" t="s">
        <v>332</v>
      </c>
      <c r="F42" s="52" t="s">
        <v>497</v>
      </c>
      <c r="G42">
        <v>831611</v>
      </c>
      <c r="H42">
        <v>1</v>
      </c>
      <c r="I42" s="50">
        <v>42193</v>
      </c>
      <c r="J42" t="s">
        <v>812</v>
      </c>
    </row>
    <row r="43" spans="1:10" x14ac:dyDescent="0.25">
      <c r="A43" t="s">
        <v>457</v>
      </c>
      <c r="B43" t="s">
        <v>431</v>
      </c>
      <c r="C43" t="s">
        <v>429</v>
      </c>
      <c r="D43" t="s">
        <v>433</v>
      </c>
      <c r="E43" t="s">
        <v>332</v>
      </c>
      <c r="F43" s="52" t="s">
        <v>498</v>
      </c>
      <c r="G43">
        <v>664224</v>
      </c>
      <c r="H43">
        <v>0.5</v>
      </c>
      <c r="I43" s="50">
        <v>41703</v>
      </c>
      <c r="J43" t="s">
        <v>811</v>
      </c>
    </row>
    <row r="44" spans="1:10" x14ac:dyDescent="0.25">
      <c r="A44" t="s">
        <v>457</v>
      </c>
      <c r="B44" t="s">
        <v>431</v>
      </c>
      <c r="C44" t="s">
        <v>429</v>
      </c>
      <c r="D44" t="s">
        <v>433</v>
      </c>
      <c r="E44" t="s">
        <v>332</v>
      </c>
      <c r="F44" s="52" t="s">
        <v>499</v>
      </c>
      <c r="G44">
        <v>508208</v>
      </c>
      <c r="H44">
        <v>0.5</v>
      </c>
      <c r="I44" s="50">
        <v>41822</v>
      </c>
      <c r="J44" t="s">
        <v>811</v>
      </c>
    </row>
    <row r="45" spans="1:10" x14ac:dyDescent="0.25">
      <c r="A45" t="s">
        <v>457</v>
      </c>
      <c r="B45" t="s">
        <v>431</v>
      </c>
      <c r="C45" t="s">
        <v>429</v>
      </c>
      <c r="D45" t="s">
        <v>433</v>
      </c>
      <c r="E45" t="s">
        <v>332</v>
      </c>
      <c r="F45" s="52" t="s">
        <v>500</v>
      </c>
      <c r="G45">
        <v>1762782</v>
      </c>
      <c r="H45">
        <v>1</v>
      </c>
      <c r="I45" s="50">
        <v>41948</v>
      </c>
      <c r="J45" t="s">
        <v>811</v>
      </c>
    </row>
    <row r="46" spans="1:10" x14ac:dyDescent="0.25">
      <c r="A46" t="s">
        <v>457</v>
      </c>
      <c r="B46" t="s">
        <v>432</v>
      </c>
      <c r="C46" t="s">
        <v>429</v>
      </c>
      <c r="D46" t="s">
        <v>433</v>
      </c>
      <c r="E46" t="s">
        <v>332</v>
      </c>
      <c r="F46" s="52" t="s">
        <v>501</v>
      </c>
      <c r="G46">
        <v>1461432</v>
      </c>
      <c r="H46">
        <v>1</v>
      </c>
      <c r="I46" s="50">
        <v>42074</v>
      </c>
      <c r="J46" t="s">
        <v>811</v>
      </c>
    </row>
    <row r="47" spans="1:10" x14ac:dyDescent="0.25">
      <c r="A47" t="s">
        <v>457</v>
      </c>
      <c r="B47" t="s">
        <v>431</v>
      </c>
      <c r="C47" t="s">
        <v>429</v>
      </c>
      <c r="D47" t="s">
        <v>433</v>
      </c>
      <c r="E47" t="s">
        <v>332</v>
      </c>
      <c r="F47" s="52" t="s">
        <v>502</v>
      </c>
      <c r="G47">
        <v>1061261</v>
      </c>
      <c r="H47">
        <v>1</v>
      </c>
      <c r="I47" s="50">
        <v>42074</v>
      </c>
      <c r="J47" t="s">
        <v>811</v>
      </c>
    </row>
    <row r="48" spans="1:10" x14ac:dyDescent="0.25">
      <c r="A48" t="s">
        <v>457</v>
      </c>
      <c r="B48" t="s">
        <v>431</v>
      </c>
      <c r="C48" t="s">
        <v>429</v>
      </c>
      <c r="D48" t="s">
        <v>433</v>
      </c>
      <c r="E48" t="s">
        <v>332</v>
      </c>
      <c r="F48" s="52" t="s">
        <v>503</v>
      </c>
      <c r="G48">
        <v>1270660</v>
      </c>
      <c r="H48">
        <v>1</v>
      </c>
      <c r="I48" s="50">
        <v>41948</v>
      </c>
      <c r="J48" t="s">
        <v>812</v>
      </c>
    </row>
    <row r="49" spans="1:10" x14ac:dyDescent="0.25">
      <c r="A49" t="s">
        <v>457</v>
      </c>
      <c r="B49" t="s">
        <v>431</v>
      </c>
      <c r="C49" t="s">
        <v>429</v>
      </c>
      <c r="D49" t="s">
        <v>433</v>
      </c>
      <c r="E49" t="s">
        <v>332</v>
      </c>
      <c r="F49" s="52" t="s">
        <v>504</v>
      </c>
      <c r="G49">
        <v>119631</v>
      </c>
      <c r="H49">
        <v>0.2</v>
      </c>
      <c r="I49" s="50">
        <v>41948</v>
      </c>
      <c r="J49" t="s">
        <v>811</v>
      </c>
    </row>
    <row r="50" spans="1:10" x14ac:dyDescent="0.25">
      <c r="A50" t="s">
        <v>457</v>
      </c>
      <c r="B50" t="s">
        <v>432</v>
      </c>
      <c r="C50" t="s">
        <v>429</v>
      </c>
      <c r="D50" t="s">
        <v>433</v>
      </c>
      <c r="E50" t="s">
        <v>332</v>
      </c>
      <c r="F50" s="52" t="s">
        <v>505</v>
      </c>
      <c r="G50">
        <v>258455</v>
      </c>
      <c r="H50">
        <v>1</v>
      </c>
      <c r="I50" s="50">
        <v>42349</v>
      </c>
      <c r="J50" t="s">
        <v>811</v>
      </c>
    </row>
    <row r="51" spans="1:10" x14ac:dyDescent="0.25">
      <c r="A51" t="s">
        <v>457</v>
      </c>
      <c r="B51" t="s">
        <v>432</v>
      </c>
      <c r="C51" t="s">
        <v>429</v>
      </c>
      <c r="D51" t="s">
        <v>433</v>
      </c>
      <c r="E51" t="s">
        <v>332</v>
      </c>
      <c r="F51" s="52" t="s">
        <v>506</v>
      </c>
      <c r="G51">
        <v>2119632</v>
      </c>
      <c r="H51">
        <v>1</v>
      </c>
      <c r="I51" s="50">
        <v>42074</v>
      </c>
      <c r="J51" t="s">
        <v>811</v>
      </c>
    </row>
    <row r="52" spans="1:10" x14ac:dyDescent="0.25">
      <c r="A52" t="s">
        <v>457</v>
      </c>
      <c r="B52" t="s">
        <v>432</v>
      </c>
      <c r="C52" t="s">
        <v>429</v>
      </c>
      <c r="D52" t="s">
        <v>433</v>
      </c>
      <c r="E52" t="s">
        <v>332</v>
      </c>
      <c r="F52" s="52" t="s">
        <v>507</v>
      </c>
      <c r="G52">
        <v>274695</v>
      </c>
      <c r="H52">
        <v>1</v>
      </c>
      <c r="I52" s="50">
        <v>42082</v>
      </c>
      <c r="J52" t="s">
        <v>811</v>
      </c>
    </row>
    <row r="53" spans="1:10" x14ac:dyDescent="0.25">
      <c r="A53" t="s">
        <v>457</v>
      </c>
      <c r="B53" t="s">
        <v>432</v>
      </c>
      <c r="C53" t="s">
        <v>429</v>
      </c>
      <c r="D53" t="s">
        <v>433</v>
      </c>
      <c r="E53" t="s">
        <v>332</v>
      </c>
      <c r="F53" s="52" t="s">
        <v>508</v>
      </c>
      <c r="G53">
        <v>1908190</v>
      </c>
      <c r="H53">
        <v>1</v>
      </c>
      <c r="I53" s="50">
        <v>42200</v>
      </c>
      <c r="J53" t="s">
        <v>811</v>
      </c>
    </row>
    <row r="54" spans="1:10" x14ac:dyDescent="0.25">
      <c r="A54" t="s">
        <v>457</v>
      </c>
      <c r="B54" t="s">
        <v>432</v>
      </c>
      <c r="C54" t="s">
        <v>429</v>
      </c>
      <c r="D54" t="s">
        <v>433</v>
      </c>
      <c r="E54" t="s">
        <v>332</v>
      </c>
      <c r="F54" s="52" t="s">
        <v>509</v>
      </c>
      <c r="G54">
        <v>417803</v>
      </c>
      <c r="H54">
        <v>0.25</v>
      </c>
      <c r="I54" s="50">
        <v>42445</v>
      </c>
      <c r="J54" t="s">
        <v>811</v>
      </c>
    </row>
    <row r="55" spans="1:10" x14ac:dyDescent="0.25">
      <c r="A55" t="s">
        <v>457</v>
      </c>
      <c r="B55" t="s">
        <v>432</v>
      </c>
      <c r="C55" t="s">
        <v>429</v>
      </c>
      <c r="D55" t="s">
        <v>433</v>
      </c>
      <c r="E55" t="s">
        <v>332</v>
      </c>
      <c r="F55" s="52" t="s">
        <v>510</v>
      </c>
      <c r="G55">
        <v>613595</v>
      </c>
      <c r="H55">
        <v>0.5</v>
      </c>
      <c r="I55" s="50">
        <v>42445</v>
      </c>
      <c r="J55" t="s">
        <v>811</v>
      </c>
    </row>
    <row r="56" spans="1:10" x14ac:dyDescent="0.25">
      <c r="A56" t="s">
        <v>457</v>
      </c>
      <c r="B56" t="s">
        <v>431</v>
      </c>
      <c r="C56" t="s">
        <v>429</v>
      </c>
      <c r="D56" t="s">
        <v>433</v>
      </c>
      <c r="E56" t="s">
        <v>332</v>
      </c>
      <c r="F56" s="52" t="s">
        <v>511</v>
      </c>
      <c r="G56">
        <v>204868</v>
      </c>
      <c r="H56">
        <v>0.5</v>
      </c>
      <c r="I56" s="50">
        <v>42276</v>
      </c>
      <c r="J56" t="s">
        <v>811</v>
      </c>
    </row>
    <row r="57" spans="1:10" x14ac:dyDescent="0.25">
      <c r="A57" t="s">
        <v>457</v>
      </c>
      <c r="B57" t="s">
        <v>431</v>
      </c>
      <c r="C57" t="s">
        <v>429</v>
      </c>
      <c r="D57" t="s">
        <v>433</v>
      </c>
      <c r="E57" t="s">
        <v>332</v>
      </c>
      <c r="F57" s="52" t="s">
        <v>512</v>
      </c>
      <c r="G57">
        <v>455404</v>
      </c>
      <c r="H57">
        <v>0.25</v>
      </c>
      <c r="I57" s="50">
        <v>42445</v>
      </c>
      <c r="J57" t="s">
        <v>811</v>
      </c>
    </row>
    <row r="58" spans="1:10" x14ac:dyDescent="0.25">
      <c r="A58" t="s">
        <v>457</v>
      </c>
      <c r="B58" t="s">
        <v>431</v>
      </c>
      <c r="C58" t="s">
        <v>429</v>
      </c>
      <c r="D58" t="s">
        <v>434</v>
      </c>
      <c r="E58" t="s">
        <v>333</v>
      </c>
      <c r="F58" s="52" t="s">
        <v>513</v>
      </c>
      <c r="G58">
        <v>248740</v>
      </c>
      <c r="H58">
        <v>1</v>
      </c>
      <c r="I58" s="50">
        <v>41426</v>
      </c>
      <c r="J58" t="s">
        <v>811</v>
      </c>
    </row>
    <row r="59" spans="1:10" x14ac:dyDescent="0.25">
      <c r="A59" t="s">
        <v>457</v>
      </c>
      <c r="B59" t="s">
        <v>432</v>
      </c>
      <c r="C59" t="s">
        <v>429</v>
      </c>
      <c r="D59" t="s">
        <v>434</v>
      </c>
      <c r="E59" t="s">
        <v>333</v>
      </c>
      <c r="F59" s="52" t="s">
        <v>514</v>
      </c>
      <c r="G59">
        <v>2691954</v>
      </c>
      <c r="H59">
        <v>1</v>
      </c>
      <c r="I59" s="50">
        <v>40849</v>
      </c>
      <c r="J59" t="s">
        <v>811</v>
      </c>
    </row>
    <row r="60" spans="1:10" x14ac:dyDescent="0.25">
      <c r="A60" t="s">
        <v>457</v>
      </c>
      <c r="B60" t="s">
        <v>432</v>
      </c>
      <c r="C60" t="s">
        <v>429</v>
      </c>
      <c r="D60" t="s">
        <v>434</v>
      </c>
      <c r="E60" t="s">
        <v>333</v>
      </c>
      <c r="F60" s="52" t="s">
        <v>515</v>
      </c>
      <c r="G60">
        <v>948955</v>
      </c>
      <c r="H60">
        <v>1</v>
      </c>
      <c r="I60" s="50">
        <v>40744</v>
      </c>
      <c r="J60" t="s">
        <v>811</v>
      </c>
    </row>
    <row r="61" spans="1:10" x14ac:dyDescent="0.25">
      <c r="A61" t="s">
        <v>457</v>
      </c>
      <c r="B61" t="s">
        <v>432</v>
      </c>
      <c r="C61" t="s">
        <v>429</v>
      </c>
      <c r="D61" t="s">
        <v>434</v>
      </c>
      <c r="E61" t="s">
        <v>333</v>
      </c>
      <c r="F61" s="52" t="s">
        <v>516</v>
      </c>
      <c r="G61">
        <v>1395309</v>
      </c>
      <c r="H61">
        <v>1</v>
      </c>
      <c r="I61" s="50">
        <v>41108</v>
      </c>
      <c r="J61" t="s">
        <v>811</v>
      </c>
    </row>
    <row r="62" spans="1:10" x14ac:dyDescent="0.25">
      <c r="A62" t="s">
        <v>457</v>
      </c>
      <c r="B62" t="s">
        <v>431</v>
      </c>
      <c r="C62" t="s">
        <v>429</v>
      </c>
      <c r="D62" t="s">
        <v>434</v>
      </c>
      <c r="E62" t="s">
        <v>333</v>
      </c>
      <c r="F62" s="52" t="s">
        <v>517</v>
      </c>
      <c r="G62">
        <v>2418724</v>
      </c>
      <c r="H62">
        <v>1</v>
      </c>
      <c r="I62" s="50">
        <v>40729</v>
      </c>
      <c r="J62" t="s">
        <v>811</v>
      </c>
    </row>
    <row r="63" spans="1:10" x14ac:dyDescent="0.25">
      <c r="A63" t="s">
        <v>457</v>
      </c>
      <c r="B63" t="s">
        <v>431</v>
      </c>
      <c r="C63" t="s">
        <v>429</v>
      </c>
      <c r="D63" t="s">
        <v>434</v>
      </c>
      <c r="E63" t="s">
        <v>333</v>
      </c>
      <c r="F63" s="52" t="s">
        <v>518</v>
      </c>
      <c r="G63">
        <v>290002</v>
      </c>
      <c r="H63">
        <v>0.5</v>
      </c>
      <c r="I63" s="50">
        <v>40729</v>
      </c>
      <c r="J63" t="s">
        <v>812</v>
      </c>
    </row>
    <row r="64" spans="1:10" x14ac:dyDescent="0.25">
      <c r="A64" t="s">
        <v>457</v>
      </c>
      <c r="B64" t="s">
        <v>431</v>
      </c>
      <c r="C64" t="s">
        <v>429</v>
      </c>
      <c r="D64" t="s">
        <v>434</v>
      </c>
      <c r="E64" t="s">
        <v>333</v>
      </c>
      <c r="F64" s="52" t="s">
        <v>519</v>
      </c>
      <c r="G64">
        <v>226482</v>
      </c>
      <c r="H64">
        <v>1</v>
      </c>
      <c r="I64" s="50">
        <v>40813</v>
      </c>
      <c r="J64" t="s">
        <v>812</v>
      </c>
    </row>
    <row r="65" spans="1:10" x14ac:dyDescent="0.25">
      <c r="A65" t="s">
        <v>457</v>
      </c>
      <c r="B65" t="s">
        <v>431</v>
      </c>
      <c r="C65" t="s">
        <v>429</v>
      </c>
      <c r="D65" t="s">
        <v>434</v>
      </c>
      <c r="E65" t="s">
        <v>333</v>
      </c>
      <c r="F65" s="52" t="s">
        <v>470</v>
      </c>
      <c r="G65">
        <v>334135</v>
      </c>
      <c r="H65">
        <v>0.5</v>
      </c>
      <c r="I65" s="50">
        <v>40925</v>
      </c>
      <c r="J65" t="s">
        <v>811</v>
      </c>
    </row>
    <row r="66" spans="1:10" x14ac:dyDescent="0.25">
      <c r="A66" t="s">
        <v>457</v>
      </c>
      <c r="B66" t="s">
        <v>432</v>
      </c>
      <c r="C66" t="s">
        <v>429</v>
      </c>
      <c r="D66" t="s">
        <v>434</v>
      </c>
      <c r="E66" t="s">
        <v>333</v>
      </c>
      <c r="F66" s="52" t="s">
        <v>520</v>
      </c>
      <c r="G66">
        <v>2067458</v>
      </c>
      <c r="H66">
        <v>1</v>
      </c>
      <c r="I66" s="50">
        <v>41214</v>
      </c>
      <c r="J66" t="s">
        <v>811</v>
      </c>
    </row>
    <row r="67" spans="1:10" x14ac:dyDescent="0.25">
      <c r="A67" t="s">
        <v>457</v>
      </c>
      <c r="B67" t="s">
        <v>432</v>
      </c>
      <c r="C67" t="s">
        <v>429</v>
      </c>
      <c r="D67" t="s">
        <v>434</v>
      </c>
      <c r="E67" t="s">
        <v>333</v>
      </c>
      <c r="F67" s="52" t="s">
        <v>521</v>
      </c>
      <c r="G67">
        <v>459553</v>
      </c>
      <c r="H67">
        <v>1</v>
      </c>
      <c r="I67" s="50">
        <v>41024</v>
      </c>
      <c r="J67" t="s">
        <v>811</v>
      </c>
    </row>
    <row r="68" spans="1:10" x14ac:dyDescent="0.25">
      <c r="A68" t="s">
        <v>457</v>
      </c>
      <c r="B68" t="s">
        <v>431</v>
      </c>
      <c r="C68" t="s">
        <v>429</v>
      </c>
      <c r="D68" t="s">
        <v>434</v>
      </c>
      <c r="E68" t="s">
        <v>333</v>
      </c>
      <c r="F68" s="52" t="s">
        <v>473</v>
      </c>
      <c r="G68">
        <v>132141</v>
      </c>
      <c r="H68">
        <v>0.25</v>
      </c>
      <c r="I68" s="50">
        <v>41100</v>
      </c>
      <c r="J68" t="s">
        <v>811</v>
      </c>
    </row>
    <row r="69" spans="1:10" x14ac:dyDescent="0.25">
      <c r="A69" t="s">
        <v>457</v>
      </c>
      <c r="B69" t="s">
        <v>432</v>
      </c>
      <c r="C69" t="s">
        <v>429</v>
      </c>
      <c r="D69" t="s">
        <v>434</v>
      </c>
      <c r="E69" t="s">
        <v>333</v>
      </c>
      <c r="F69" s="52" t="s">
        <v>522</v>
      </c>
      <c r="G69">
        <v>2436296</v>
      </c>
      <c r="H69">
        <v>1</v>
      </c>
      <c r="I69" s="50">
        <v>41214</v>
      </c>
      <c r="J69" t="s">
        <v>811</v>
      </c>
    </row>
    <row r="70" spans="1:10" x14ac:dyDescent="0.25">
      <c r="A70" t="s">
        <v>457</v>
      </c>
      <c r="B70" t="s">
        <v>432</v>
      </c>
      <c r="C70" t="s">
        <v>429</v>
      </c>
      <c r="D70" t="s">
        <v>434</v>
      </c>
      <c r="E70" t="s">
        <v>333</v>
      </c>
      <c r="F70" s="52" t="s">
        <v>459</v>
      </c>
      <c r="G70">
        <v>80601</v>
      </c>
      <c r="H70">
        <v>0.33</v>
      </c>
      <c r="I70" s="50">
        <v>41214</v>
      </c>
      <c r="J70" t="s">
        <v>812</v>
      </c>
    </row>
    <row r="71" spans="1:10" x14ac:dyDescent="0.25">
      <c r="A71" t="s">
        <v>457</v>
      </c>
      <c r="B71" t="s">
        <v>431</v>
      </c>
      <c r="C71" t="s">
        <v>429</v>
      </c>
      <c r="D71" t="s">
        <v>434</v>
      </c>
      <c r="E71" t="s">
        <v>333</v>
      </c>
      <c r="F71" s="52" t="s">
        <v>476</v>
      </c>
      <c r="G71">
        <v>62969</v>
      </c>
      <c r="H71">
        <v>0.25</v>
      </c>
      <c r="I71" s="50">
        <v>41199</v>
      </c>
      <c r="J71" t="s">
        <v>812</v>
      </c>
    </row>
    <row r="72" spans="1:10" x14ac:dyDescent="0.25">
      <c r="A72" t="s">
        <v>457</v>
      </c>
      <c r="B72" t="s">
        <v>431</v>
      </c>
      <c r="C72" t="s">
        <v>429</v>
      </c>
      <c r="D72" t="s">
        <v>434</v>
      </c>
      <c r="E72" t="s">
        <v>333</v>
      </c>
      <c r="F72" s="52" t="s">
        <v>523</v>
      </c>
      <c r="G72">
        <v>355950</v>
      </c>
      <c r="H72">
        <v>1</v>
      </c>
      <c r="I72" s="50">
        <v>41199</v>
      </c>
      <c r="J72" t="s">
        <v>812</v>
      </c>
    </row>
    <row r="73" spans="1:10" x14ac:dyDescent="0.25">
      <c r="A73" t="s">
        <v>457</v>
      </c>
      <c r="B73" t="s">
        <v>432</v>
      </c>
      <c r="C73" t="s">
        <v>429</v>
      </c>
      <c r="D73" t="s">
        <v>434</v>
      </c>
      <c r="E73" t="s">
        <v>333</v>
      </c>
      <c r="F73" s="52" t="s">
        <v>524</v>
      </c>
      <c r="G73">
        <v>190019</v>
      </c>
      <c r="H73">
        <v>0.5</v>
      </c>
      <c r="I73" s="50">
        <v>41108</v>
      </c>
      <c r="J73" t="s">
        <v>811</v>
      </c>
    </row>
    <row r="74" spans="1:10" x14ac:dyDescent="0.25">
      <c r="A74" t="s">
        <v>457</v>
      </c>
      <c r="B74" t="s">
        <v>432</v>
      </c>
      <c r="C74" t="s">
        <v>429</v>
      </c>
      <c r="D74" t="s">
        <v>434</v>
      </c>
      <c r="E74" t="s">
        <v>333</v>
      </c>
      <c r="F74" s="52" t="s">
        <v>525</v>
      </c>
      <c r="G74">
        <v>784641</v>
      </c>
      <c r="H74">
        <v>0.5</v>
      </c>
      <c r="I74" s="50">
        <v>41221</v>
      </c>
      <c r="J74" t="s">
        <v>811</v>
      </c>
    </row>
    <row r="75" spans="1:10" x14ac:dyDescent="0.25">
      <c r="A75" t="s">
        <v>457</v>
      </c>
      <c r="B75" t="s">
        <v>432</v>
      </c>
      <c r="C75" t="s">
        <v>429</v>
      </c>
      <c r="D75" t="s">
        <v>434</v>
      </c>
      <c r="E75" t="s">
        <v>333</v>
      </c>
      <c r="F75" s="52" t="s">
        <v>526</v>
      </c>
      <c r="G75">
        <v>126672</v>
      </c>
      <c r="H75">
        <v>1</v>
      </c>
      <c r="I75" s="50">
        <v>41059</v>
      </c>
      <c r="J75" t="s">
        <v>812</v>
      </c>
    </row>
    <row r="76" spans="1:10" x14ac:dyDescent="0.25">
      <c r="A76" t="s">
        <v>457</v>
      </c>
      <c r="B76" t="s">
        <v>432</v>
      </c>
      <c r="C76" t="s">
        <v>429</v>
      </c>
      <c r="D76" t="s">
        <v>434</v>
      </c>
      <c r="E76" t="s">
        <v>333</v>
      </c>
      <c r="F76" s="52" t="s">
        <v>480</v>
      </c>
      <c r="G76">
        <v>309434</v>
      </c>
      <c r="H76">
        <v>0.2</v>
      </c>
      <c r="I76" s="50">
        <v>41836</v>
      </c>
      <c r="J76" t="s">
        <v>811</v>
      </c>
    </row>
    <row r="77" spans="1:10" x14ac:dyDescent="0.25">
      <c r="A77" t="s">
        <v>457</v>
      </c>
      <c r="B77" t="s">
        <v>431</v>
      </c>
      <c r="C77" t="s">
        <v>429</v>
      </c>
      <c r="D77" t="s">
        <v>434</v>
      </c>
      <c r="E77" t="s">
        <v>333</v>
      </c>
      <c r="F77" s="52" t="s">
        <v>527</v>
      </c>
      <c r="G77">
        <v>1641016</v>
      </c>
      <c r="H77">
        <v>1</v>
      </c>
      <c r="I77" s="50">
        <v>41339</v>
      </c>
      <c r="J77" t="s">
        <v>812</v>
      </c>
    </row>
    <row r="78" spans="1:10" x14ac:dyDescent="0.25">
      <c r="A78" t="s">
        <v>457</v>
      </c>
      <c r="B78" t="s">
        <v>431</v>
      </c>
      <c r="C78" t="s">
        <v>429</v>
      </c>
      <c r="D78" t="s">
        <v>434</v>
      </c>
      <c r="E78" t="s">
        <v>333</v>
      </c>
      <c r="F78" s="52" t="s">
        <v>528</v>
      </c>
      <c r="G78">
        <v>858879</v>
      </c>
      <c r="H78">
        <v>0.5</v>
      </c>
      <c r="I78" s="50">
        <v>41339</v>
      </c>
      <c r="J78" t="s">
        <v>811</v>
      </c>
    </row>
    <row r="79" spans="1:10" x14ac:dyDescent="0.25">
      <c r="A79" t="s">
        <v>457</v>
      </c>
      <c r="B79" t="s">
        <v>432</v>
      </c>
      <c r="C79" t="s">
        <v>429</v>
      </c>
      <c r="D79" t="s">
        <v>434</v>
      </c>
      <c r="E79" t="s">
        <v>333</v>
      </c>
      <c r="F79" s="52" t="s">
        <v>529</v>
      </c>
      <c r="G79">
        <v>2024095</v>
      </c>
      <c r="H79">
        <v>1</v>
      </c>
      <c r="I79" s="50">
        <v>41346</v>
      </c>
      <c r="J79" t="s">
        <v>811</v>
      </c>
    </row>
    <row r="80" spans="1:10" x14ac:dyDescent="0.25">
      <c r="A80" t="s">
        <v>457</v>
      </c>
      <c r="B80" t="s">
        <v>432</v>
      </c>
      <c r="C80" t="s">
        <v>429</v>
      </c>
      <c r="D80" t="s">
        <v>434</v>
      </c>
      <c r="E80" t="s">
        <v>333</v>
      </c>
      <c r="F80" s="52" t="s">
        <v>530</v>
      </c>
      <c r="G80">
        <v>2751277</v>
      </c>
      <c r="H80">
        <v>1</v>
      </c>
      <c r="I80" s="50">
        <v>41479</v>
      </c>
      <c r="J80" t="s">
        <v>811</v>
      </c>
    </row>
    <row r="81" spans="1:10" x14ac:dyDescent="0.25">
      <c r="A81" t="s">
        <v>457</v>
      </c>
      <c r="B81" t="s">
        <v>431</v>
      </c>
      <c r="C81" t="s">
        <v>429</v>
      </c>
      <c r="D81" t="s">
        <v>434</v>
      </c>
      <c r="E81" t="s">
        <v>333</v>
      </c>
      <c r="F81" s="52" t="s">
        <v>491</v>
      </c>
      <c r="G81">
        <v>108720</v>
      </c>
      <c r="H81">
        <v>0.2</v>
      </c>
      <c r="I81" s="50">
        <v>41458</v>
      </c>
      <c r="J81" t="s">
        <v>812</v>
      </c>
    </row>
    <row r="82" spans="1:10" x14ac:dyDescent="0.25">
      <c r="A82" t="s">
        <v>457</v>
      </c>
      <c r="B82" t="s">
        <v>431</v>
      </c>
      <c r="C82" t="s">
        <v>429</v>
      </c>
      <c r="D82" t="s">
        <v>434</v>
      </c>
      <c r="E82" t="s">
        <v>333</v>
      </c>
      <c r="F82" s="52" t="s">
        <v>492</v>
      </c>
      <c r="G82">
        <v>48819</v>
      </c>
      <c r="H82">
        <v>0.2</v>
      </c>
      <c r="I82" s="50">
        <v>41458</v>
      </c>
      <c r="J82" t="s">
        <v>811</v>
      </c>
    </row>
    <row r="83" spans="1:10" x14ac:dyDescent="0.25">
      <c r="A83" t="s">
        <v>457</v>
      </c>
      <c r="B83" t="s">
        <v>432</v>
      </c>
      <c r="C83" t="s">
        <v>429</v>
      </c>
      <c r="D83" t="s">
        <v>434</v>
      </c>
      <c r="E83" t="s">
        <v>333</v>
      </c>
      <c r="F83" s="52" t="s">
        <v>531</v>
      </c>
      <c r="G83">
        <v>2099813</v>
      </c>
      <c r="H83">
        <v>1</v>
      </c>
      <c r="I83" s="50">
        <v>41717</v>
      </c>
      <c r="J83" t="s">
        <v>811</v>
      </c>
    </row>
    <row r="84" spans="1:10" x14ac:dyDescent="0.25">
      <c r="A84" t="s">
        <v>457</v>
      </c>
      <c r="B84" t="s">
        <v>432</v>
      </c>
      <c r="C84" t="s">
        <v>429</v>
      </c>
      <c r="D84" t="s">
        <v>434</v>
      </c>
      <c r="E84" t="s">
        <v>333</v>
      </c>
      <c r="F84" s="52" t="s">
        <v>493</v>
      </c>
      <c r="G84">
        <v>240886</v>
      </c>
      <c r="H84">
        <v>0.25</v>
      </c>
      <c r="I84" s="50">
        <v>41599</v>
      </c>
      <c r="J84" t="s">
        <v>811</v>
      </c>
    </row>
    <row r="85" spans="1:10" x14ac:dyDescent="0.25">
      <c r="A85" t="s">
        <v>457</v>
      </c>
      <c r="B85" t="s">
        <v>431</v>
      </c>
      <c r="C85" t="s">
        <v>429</v>
      </c>
      <c r="D85" t="s">
        <v>434</v>
      </c>
      <c r="E85" t="s">
        <v>333</v>
      </c>
      <c r="F85" s="52" t="s">
        <v>532</v>
      </c>
      <c r="G85">
        <v>229482</v>
      </c>
      <c r="H85">
        <v>0.5</v>
      </c>
      <c r="I85" s="50">
        <v>41458</v>
      </c>
      <c r="J85" t="s">
        <v>811</v>
      </c>
    </row>
    <row r="86" spans="1:10" x14ac:dyDescent="0.25">
      <c r="A86" t="s">
        <v>457</v>
      </c>
      <c r="B86" t="s">
        <v>432</v>
      </c>
      <c r="C86" t="s">
        <v>429</v>
      </c>
      <c r="D86" t="s">
        <v>434</v>
      </c>
      <c r="E86" t="s">
        <v>333</v>
      </c>
      <c r="F86" s="52" t="s">
        <v>533</v>
      </c>
      <c r="G86">
        <v>2058508</v>
      </c>
      <c r="H86">
        <v>1</v>
      </c>
      <c r="I86" s="50">
        <v>41717</v>
      </c>
      <c r="J86" t="s">
        <v>811</v>
      </c>
    </row>
    <row r="87" spans="1:10" x14ac:dyDescent="0.25">
      <c r="A87" t="s">
        <v>457</v>
      </c>
      <c r="B87" t="s">
        <v>431</v>
      </c>
      <c r="C87" t="s">
        <v>429</v>
      </c>
      <c r="D87" t="s">
        <v>434</v>
      </c>
      <c r="E87" t="s">
        <v>333</v>
      </c>
      <c r="F87" s="52" t="s">
        <v>534</v>
      </c>
      <c r="G87">
        <v>344098</v>
      </c>
      <c r="H87">
        <v>0.5</v>
      </c>
      <c r="I87" s="50">
        <v>41717</v>
      </c>
      <c r="J87" t="s">
        <v>812</v>
      </c>
    </row>
    <row r="88" spans="1:10" x14ac:dyDescent="0.25">
      <c r="A88" t="s">
        <v>457</v>
      </c>
      <c r="B88" t="s">
        <v>431</v>
      </c>
      <c r="C88" t="s">
        <v>429</v>
      </c>
      <c r="D88" t="s">
        <v>434</v>
      </c>
      <c r="E88" t="s">
        <v>333</v>
      </c>
      <c r="F88" s="52" t="s">
        <v>535</v>
      </c>
      <c r="G88">
        <v>1938633</v>
      </c>
      <c r="H88">
        <v>1</v>
      </c>
      <c r="I88" s="50">
        <v>41822</v>
      </c>
      <c r="J88" t="s">
        <v>811</v>
      </c>
    </row>
    <row r="89" spans="1:10" x14ac:dyDescent="0.25">
      <c r="A89" t="s">
        <v>457</v>
      </c>
      <c r="B89" t="s">
        <v>431</v>
      </c>
      <c r="C89" t="s">
        <v>429</v>
      </c>
      <c r="D89" t="s">
        <v>434</v>
      </c>
      <c r="E89" t="s">
        <v>333</v>
      </c>
      <c r="F89" s="52" t="s">
        <v>536</v>
      </c>
      <c r="G89">
        <v>341649</v>
      </c>
      <c r="H89">
        <v>1</v>
      </c>
      <c r="I89" s="50">
        <v>41703</v>
      </c>
      <c r="J89" t="s">
        <v>811</v>
      </c>
    </row>
    <row r="90" spans="1:10" x14ac:dyDescent="0.25">
      <c r="A90" t="s">
        <v>457</v>
      </c>
      <c r="B90" t="s">
        <v>431</v>
      </c>
      <c r="C90" t="s">
        <v>429</v>
      </c>
      <c r="D90" t="s">
        <v>434</v>
      </c>
      <c r="E90" t="s">
        <v>333</v>
      </c>
      <c r="F90" s="52" t="s">
        <v>504</v>
      </c>
      <c r="G90">
        <v>119631</v>
      </c>
      <c r="H90">
        <v>0.2</v>
      </c>
      <c r="I90" s="50">
        <v>41948</v>
      </c>
      <c r="J90" t="s">
        <v>811</v>
      </c>
    </row>
    <row r="91" spans="1:10" x14ac:dyDescent="0.25">
      <c r="A91" t="s">
        <v>457</v>
      </c>
      <c r="B91" t="s">
        <v>432</v>
      </c>
      <c r="C91" t="s">
        <v>429</v>
      </c>
      <c r="D91" t="s">
        <v>434</v>
      </c>
      <c r="E91" t="s">
        <v>333</v>
      </c>
      <c r="F91" s="52" t="s">
        <v>537</v>
      </c>
      <c r="G91">
        <v>954355</v>
      </c>
      <c r="H91">
        <v>1</v>
      </c>
      <c r="I91" s="50">
        <v>42193</v>
      </c>
      <c r="J91" t="s">
        <v>811</v>
      </c>
    </row>
    <row r="92" spans="1:10" x14ac:dyDescent="0.25">
      <c r="A92" t="s">
        <v>457</v>
      </c>
      <c r="B92" t="s">
        <v>432</v>
      </c>
      <c r="C92" t="s">
        <v>429</v>
      </c>
      <c r="D92" t="s">
        <v>434</v>
      </c>
      <c r="E92" t="s">
        <v>333</v>
      </c>
      <c r="F92" s="52" t="s">
        <v>538</v>
      </c>
      <c r="G92">
        <v>1950733</v>
      </c>
      <c r="H92">
        <v>1</v>
      </c>
      <c r="I92" s="50">
        <v>42082</v>
      </c>
      <c r="J92" t="s">
        <v>811</v>
      </c>
    </row>
    <row r="93" spans="1:10" x14ac:dyDescent="0.25">
      <c r="A93" t="s">
        <v>457</v>
      </c>
      <c r="B93" t="s">
        <v>431</v>
      </c>
      <c r="C93" t="s">
        <v>429</v>
      </c>
      <c r="D93" t="s">
        <v>434</v>
      </c>
      <c r="E93" t="s">
        <v>333</v>
      </c>
      <c r="F93" s="52" t="s">
        <v>539</v>
      </c>
      <c r="G93">
        <v>226643</v>
      </c>
      <c r="H93">
        <v>1</v>
      </c>
      <c r="I93" s="50">
        <v>41976</v>
      </c>
      <c r="J93" t="s">
        <v>812</v>
      </c>
    </row>
    <row r="94" spans="1:10" x14ac:dyDescent="0.25">
      <c r="A94" t="s">
        <v>457</v>
      </c>
      <c r="B94" t="s">
        <v>432</v>
      </c>
      <c r="C94" t="s">
        <v>429</v>
      </c>
      <c r="D94" t="s">
        <v>434</v>
      </c>
      <c r="E94" t="s">
        <v>333</v>
      </c>
      <c r="F94" s="52" t="s">
        <v>540</v>
      </c>
      <c r="G94">
        <v>431934</v>
      </c>
      <c r="H94">
        <v>1</v>
      </c>
      <c r="I94" s="50">
        <v>42200</v>
      </c>
      <c r="J94" t="s">
        <v>812</v>
      </c>
    </row>
    <row r="95" spans="1:10" x14ac:dyDescent="0.25">
      <c r="A95" t="s">
        <v>457</v>
      </c>
      <c r="B95" t="s">
        <v>432</v>
      </c>
      <c r="C95" t="s">
        <v>429</v>
      </c>
      <c r="D95" t="s">
        <v>434</v>
      </c>
      <c r="E95" t="s">
        <v>333</v>
      </c>
      <c r="F95" s="52" t="s">
        <v>541</v>
      </c>
      <c r="G95">
        <v>1515414</v>
      </c>
      <c r="H95">
        <v>1</v>
      </c>
      <c r="I95" s="50">
        <v>42200</v>
      </c>
      <c r="J95" t="s">
        <v>811</v>
      </c>
    </row>
    <row r="96" spans="1:10" x14ac:dyDescent="0.25">
      <c r="A96" t="s">
        <v>457</v>
      </c>
      <c r="B96" t="s">
        <v>432</v>
      </c>
      <c r="C96" t="s">
        <v>429</v>
      </c>
      <c r="D96" t="s">
        <v>434</v>
      </c>
      <c r="E96" t="s">
        <v>333</v>
      </c>
      <c r="F96" s="52" t="s">
        <v>542</v>
      </c>
      <c r="G96">
        <v>174473</v>
      </c>
      <c r="H96">
        <v>0.5</v>
      </c>
      <c r="I96" s="50">
        <v>42445</v>
      </c>
      <c r="J96" t="s">
        <v>812</v>
      </c>
    </row>
    <row r="97" spans="1:10" x14ac:dyDescent="0.25">
      <c r="A97" t="s">
        <v>457</v>
      </c>
      <c r="B97" t="s">
        <v>432</v>
      </c>
      <c r="C97" t="s">
        <v>429</v>
      </c>
      <c r="D97" t="s">
        <v>434</v>
      </c>
      <c r="E97" t="s">
        <v>333</v>
      </c>
      <c r="F97" s="52" t="s">
        <v>509</v>
      </c>
      <c r="G97">
        <v>417803</v>
      </c>
      <c r="H97">
        <v>0.25</v>
      </c>
      <c r="I97" s="50">
        <v>42445</v>
      </c>
      <c r="J97" t="s">
        <v>811</v>
      </c>
    </row>
    <row r="98" spans="1:10" x14ac:dyDescent="0.25">
      <c r="A98" t="s">
        <v>457</v>
      </c>
      <c r="B98" t="s">
        <v>431</v>
      </c>
      <c r="C98" t="s">
        <v>429</v>
      </c>
      <c r="D98" t="s">
        <v>434</v>
      </c>
      <c r="E98" t="s">
        <v>333</v>
      </c>
      <c r="F98" s="52" t="s">
        <v>512</v>
      </c>
      <c r="G98">
        <v>455404</v>
      </c>
      <c r="H98">
        <v>0.25</v>
      </c>
      <c r="I98" s="50">
        <v>42445</v>
      </c>
      <c r="J98" t="s">
        <v>811</v>
      </c>
    </row>
    <row r="99" spans="1:10" x14ac:dyDescent="0.25">
      <c r="A99" t="s">
        <v>457</v>
      </c>
      <c r="B99" t="s">
        <v>431</v>
      </c>
      <c r="C99" t="s">
        <v>429</v>
      </c>
      <c r="D99" t="s">
        <v>435</v>
      </c>
      <c r="E99" t="s">
        <v>334</v>
      </c>
      <c r="F99" s="52" t="s">
        <v>543</v>
      </c>
      <c r="G99">
        <v>464815</v>
      </c>
      <c r="H99">
        <v>1</v>
      </c>
      <c r="I99" s="50">
        <v>41100</v>
      </c>
      <c r="J99" t="s">
        <v>812</v>
      </c>
    </row>
    <row r="100" spans="1:10" x14ac:dyDescent="0.25">
      <c r="A100" t="s">
        <v>457</v>
      </c>
      <c r="B100" t="s">
        <v>432</v>
      </c>
      <c r="C100" t="s">
        <v>429</v>
      </c>
      <c r="D100" t="s">
        <v>435</v>
      </c>
      <c r="E100" t="s">
        <v>334</v>
      </c>
      <c r="F100" s="52" t="s">
        <v>544</v>
      </c>
      <c r="G100">
        <v>1463336</v>
      </c>
      <c r="H100">
        <v>1</v>
      </c>
      <c r="I100" s="50">
        <v>42082</v>
      </c>
      <c r="J100" t="s">
        <v>811</v>
      </c>
    </row>
    <row r="101" spans="1:10" x14ac:dyDescent="0.25">
      <c r="A101" t="s">
        <v>457</v>
      </c>
      <c r="B101" t="s">
        <v>431</v>
      </c>
      <c r="C101" t="s">
        <v>429</v>
      </c>
      <c r="D101" t="s">
        <v>436</v>
      </c>
      <c r="E101" t="s">
        <v>335</v>
      </c>
      <c r="F101" s="52" t="s">
        <v>545</v>
      </c>
      <c r="G101">
        <v>704362</v>
      </c>
      <c r="H101">
        <v>1</v>
      </c>
      <c r="I101" s="50">
        <v>40729</v>
      </c>
      <c r="J101" t="s">
        <v>812</v>
      </c>
    </row>
    <row r="102" spans="1:10" x14ac:dyDescent="0.25">
      <c r="A102" t="s">
        <v>457</v>
      </c>
      <c r="B102" t="s">
        <v>432</v>
      </c>
      <c r="C102" t="s">
        <v>429</v>
      </c>
      <c r="D102" t="s">
        <v>436</v>
      </c>
      <c r="E102" t="s">
        <v>335</v>
      </c>
      <c r="F102" s="54">
        <v>46033</v>
      </c>
      <c r="G102">
        <v>1243473</v>
      </c>
      <c r="H102">
        <v>1</v>
      </c>
      <c r="I102" s="50">
        <v>40940</v>
      </c>
      <c r="J102" t="s">
        <v>811</v>
      </c>
    </row>
    <row r="103" spans="1:10" x14ac:dyDescent="0.25">
      <c r="A103" t="s">
        <v>457</v>
      </c>
      <c r="B103" t="s">
        <v>431</v>
      </c>
      <c r="C103" t="s">
        <v>429</v>
      </c>
      <c r="D103" t="s">
        <v>437</v>
      </c>
      <c r="E103" t="s">
        <v>336</v>
      </c>
      <c r="F103" s="52" t="s">
        <v>546</v>
      </c>
      <c r="G103">
        <v>302158</v>
      </c>
      <c r="H103">
        <v>1</v>
      </c>
      <c r="I103" s="50">
        <v>41691</v>
      </c>
      <c r="J103" t="s">
        <v>811</v>
      </c>
    </row>
    <row r="104" spans="1:10" x14ac:dyDescent="0.25">
      <c r="A104" t="s">
        <v>457</v>
      </c>
      <c r="B104" t="s">
        <v>432</v>
      </c>
      <c r="C104" t="s">
        <v>429</v>
      </c>
      <c r="D104" t="s">
        <v>437</v>
      </c>
      <c r="E104" t="s">
        <v>336</v>
      </c>
      <c r="F104" s="52" t="s">
        <v>547</v>
      </c>
      <c r="G104">
        <v>1953945</v>
      </c>
      <c r="H104">
        <v>1</v>
      </c>
      <c r="I104" s="50">
        <v>40667</v>
      </c>
      <c r="J104" t="s">
        <v>811</v>
      </c>
    </row>
    <row r="105" spans="1:10" x14ac:dyDescent="0.25">
      <c r="A105" t="s">
        <v>457</v>
      </c>
      <c r="B105" t="s">
        <v>432</v>
      </c>
      <c r="C105" t="s">
        <v>429</v>
      </c>
      <c r="D105" t="s">
        <v>437</v>
      </c>
      <c r="E105" t="s">
        <v>336</v>
      </c>
      <c r="F105" s="52" t="s">
        <v>548</v>
      </c>
      <c r="G105">
        <v>214200</v>
      </c>
      <c r="H105">
        <v>1</v>
      </c>
      <c r="I105" s="50">
        <v>40744</v>
      </c>
      <c r="J105" t="s">
        <v>812</v>
      </c>
    </row>
    <row r="106" spans="1:10" x14ac:dyDescent="0.25">
      <c r="A106" t="s">
        <v>457</v>
      </c>
      <c r="B106" t="s">
        <v>431</v>
      </c>
      <c r="C106" t="s">
        <v>429</v>
      </c>
      <c r="D106" t="s">
        <v>437</v>
      </c>
      <c r="E106" t="s">
        <v>336</v>
      </c>
      <c r="F106" s="52" t="s">
        <v>549</v>
      </c>
      <c r="G106">
        <v>217715</v>
      </c>
      <c r="H106">
        <v>0.5</v>
      </c>
      <c r="I106" s="50">
        <v>40729</v>
      </c>
      <c r="J106" t="s">
        <v>812</v>
      </c>
    </row>
    <row r="107" spans="1:10" x14ac:dyDescent="0.25">
      <c r="A107" t="s">
        <v>457</v>
      </c>
      <c r="B107" t="s">
        <v>431</v>
      </c>
      <c r="C107" t="s">
        <v>429</v>
      </c>
      <c r="D107" t="s">
        <v>437</v>
      </c>
      <c r="E107" t="s">
        <v>336</v>
      </c>
      <c r="F107" s="52" t="s">
        <v>550</v>
      </c>
      <c r="G107">
        <v>192744</v>
      </c>
      <c r="H107">
        <v>0.5</v>
      </c>
      <c r="I107" s="50">
        <v>41017</v>
      </c>
      <c r="J107" t="s">
        <v>812</v>
      </c>
    </row>
    <row r="108" spans="1:10" x14ac:dyDescent="0.25">
      <c r="A108" t="s">
        <v>457</v>
      </c>
      <c r="B108" t="s">
        <v>432</v>
      </c>
      <c r="C108" t="s">
        <v>429</v>
      </c>
      <c r="D108" t="s">
        <v>437</v>
      </c>
      <c r="E108" t="s">
        <v>336</v>
      </c>
      <c r="F108" s="52" t="s">
        <v>551</v>
      </c>
      <c r="G108">
        <v>2171104</v>
      </c>
      <c r="H108">
        <v>1</v>
      </c>
      <c r="I108" s="50">
        <v>41479</v>
      </c>
      <c r="J108" t="s">
        <v>811</v>
      </c>
    </row>
    <row r="109" spans="1:10" x14ac:dyDescent="0.25">
      <c r="A109" t="s">
        <v>457</v>
      </c>
      <c r="B109" t="s">
        <v>432</v>
      </c>
      <c r="C109" t="s">
        <v>429</v>
      </c>
      <c r="D109" t="s">
        <v>437</v>
      </c>
      <c r="E109" t="s">
        <v>336</v>
      </c>
      <c r="F109" s="52" t="s">
        <v>552</v>
      </c>
      <c r="G109">
        <v>416543</v>
      </c>
      <c r="H109">
        <v>1</v>
      </c>
      <c r="I109" s="50">
        <v>41024</v>
      </c>
      <c r="J109" t="s">
        <v>811</v>
      </c>
    </row>
    <row r="110" spans="1:10" x14ac:dyDescent="0.25">
      <c r="A110" t="s">
        <v>457</v>
      </c>
      <c r="B110" t="s">
        <v>432</v>
      </c>
      <c r="C110" t="s">
        <v>429</v>
      </c>
      <c r="D110" t="s">
        <v>437</v>
      </c>
      <c r="E110" t="s">
        <v>336</v>
      </c>
      <c r="F110" s="52" t="s">
        <v>553</v>
      </c>
      <c r="G110">
        <v>330176</v>
      </c>
      <c r="H110">
        <v>1</v>
      </c>
      <c r="I110" s="50">
        <v>41221</v>
      </c>
      <c r="J110" t="s">
        <v>812</v>
      </c>
    </row>
    <row r="111" spans="1:10" x14ac:dyDescent="0.25">
      <c r="A111" t="s">
        <v>457</v>
      </c>
      <c r="B111" t="s">
        <v>432</v>
      </c>
      <c r="C111" t="s">
        <v>429</v>
      </c>
      <c r="D111" t="s">
        <v>437</v>
      </c>
      <c r="E111" t="s">
        <v>336</v>
      </c>
      <c r="F111" s="52" t="s">
        <v>554</v>
      </c>
      <c r="G111">
        <v>1760569</v>
      </c>
      <c r="H111">
        <v>1</v>
      </c>
      <c r="I111" s="50">
        <v>41346</v>
      </c>
      <c r="J111" t="s">
        <v>811</v>
      </c>
    </row>
    <row r="112" spans="1:10" x14ac:dyDescent="0.25">
      <c r="A112" t="s">
        <v>457</v>
      </c>
      <c r="B112" t="s">
        <v>432</v>
      </c>
      <c r="C112" t="s">
        <v>429</v>
      </c>
      <c r="D112" t="s">
        <v>437</v>
      </c>
      <c r="E112" t="s">
        <v>336</v>
      </c>
      <c r="F112" s="52" t="s">
        <v>555</v>
      </c>
      <c r="G112">
        <v>905931</v>
      </c>
      <c r="H112">
        <v>1</v>
      </c>
      <c r="I112" s="50">
        <v>41346</v>
      </c>
      <c r="J112" t="s">
        <v>811</v>
      </c>
    </row>
    <row r="113" spans="1:10" x14ac:dyDescent="0.25">
      <c r="A113" t="s">
        <v>457</v>
      </c>
      <c r="B113" t="s">
        <v>431</v>
      </c>
      <c r="C113" t="s">
        <v>429</v>
      </c>
      <c r="D113" t="s">
        <v>437</v>
      </c>
      <c r="E113" t="s">
        <v>336</v>
      </c>
      <c r="F113" s="52" t="s">
        <v>556</v>
      </c>
      <c r="G113">
        <v>2219358</v>
      </c>
      <c r="H113">
        <v>1</v>
      </c>
      <c r="I113" s="50">
        <v>41458</v>
      </c>
      <c r="J113" t="s">
        <v>812</v>
      </c>
    </row>
    <row r="114" spans="1:10" x14ac:dyDescent="0.25">
      <c r="A114" t="s">
        <v>457</v>
      </c>
      <c r="B114" t="s">
        <v>432</v>
      </c>
      <c r="C114" t="s">
        <v>429</v>
      </c>
      <c r="D114" t="s">
        <v>437</v>
      </c>
      <c r="E114" t="s">
        <v>336</v>
      </c>
      <c r="F114" s="54">
        <v>16905</v>
      </c>
      <c r="G114">
        <v>1372837</v>
      </c>
      <c r="H114">
        <v>1</v>
      </c>
      <c r="I114" s="50">
        <v>41717</v>
      </c>
      <c r="J114" t="s">
        <v>811</v>
      </c>
    </row>
    <row r="115" spans="1:10" x14ac:dyDescent="0.25">
      <c r="A115" t="s">
        <v>457</v>
      </c>
      <c r="B115" t="s">
        <v>431</v>
      </c>
      <c r="C115" t="s">
        <v>429</v>
      </c>
      <c r="D115" t="s">
        <v>437</v>
      </c>
      <c r="E115" t="s">
        <v>336</v>
      </c>
      <c r="F115" s="52" t="s">
        <v>557</v>
      </c>
      <c r="G115">
        <v>498956</v>
      </c>
      <c r="H115">
        <v>0.5</v>
      </c>
      <c r="I115" s="50">
        <v>42074</v>
      </c>
      <c r="J115" t="s">
        <v>811</v>
      </c>
    </row>
    <row r="116" spans="1:10" x14ac:dyDescent="0.25">
      <c r="A116" t="s">
        <v>457</v>
      </c>
      <c r="B116" t="s">
        <v>432</v>
      </c>
      <c r="C116" t="s">
        <v>429</v>
      </c>
      <c r="D116" t="s">
        <v>437</v>
      </c>
      <c r="E116" t="s">
        <v>336</v>
      </c>
      <c r="F116" s="52" t="s">
        <v>558</v>
      </c>
      <c r="G116">
        <v>894797</v>
      </c>
      <c r="H116">
        <v>0.5</v>
      </c>
      <c r="I116" s="50">
        <v>42200</v>
      </c>
      <c r="J116" t="s">
        <v>811</v>
      </c>
    </row>
    <row r="117" spans="1:10" x14ac:dyDescent="0.25">
      <c r="A117" t="s">
        <v>457</v>
      </c>
      <c r="B117" t="s">
        <v>431</v>
      </c>
      <c r="C117" t="s">
        <v>429</v>
      </c>
      <c r="D117" t="s">
        <v>437</v>
      </c>
      <c r="E117" t="s">
        <v>336</v>
      </c>
      <c r="F117" s="52" t="s">
        <v>559</v>
      </c>
      <c r="G117">
        <v>374644</v>
      </c>
      <c r="H117">
        <v>0.5</v>
      </c>
      <c r="I117" s="50">
        <v>42431</v>
      </c>
      <c r="J117" t="s">
        <v>812</v>
      </c>
    </row>
    <row r="118" spans="1:10" x14ac:dyDescent="0.25">
      <c r="A118" t="s">
        <v>457</v>
      </c>
      <c r="B118" t="s">
        <v>431</v>
      </c>
      <c r="C118" t="s">
        <v>429</v>
      </c>
      <c r="D118" t="s">
        <v>437</v>
      </c>
      <c r="E118" t="s">
        <v>336</v>
      </c>
      <c r="F118" s="52" t="s">
        <v>560</v>
      </c>
      <c r="G118">
        <v>1145386</v>
      </c>
      <c r="H118">
        <v>1</v>
      </c>
      <c r="I118" s="50">
        <v>42431</v>
      </c>
      <c r="J118" t="s">
        <v>812</v>
      </c>
    </row>
    <row r="119" spans="1:10" x14ac:dyDescent="0.25">
      <c r="A119" t="s">
        <v>457</v>
      </c>
      <c r="B119" t="s">
        <v>431</v>
      </c>
      <c r="C119" t="s">
        <v>429</v>
      </c>
      <c r="D119" t="s">
        <v>438</v>
      </c>
      <c r="E119" t="s">
        <v>337</v>
      </c>
      <c r="F119" s="52" t="s">
        <v>460</v>
      </c>
      <c r="G119">
        <v>62515</v>
      </c>
      <c r="H119">
        <v>0.5</v>
      </c>
      <c r="I119" s="50">
        <v>41453</v>
      </c>
      <c r="J119" t="s">
        <v>811</v>
      </c>
    </row>
    <row r="120" spans="1:10" x14ac:dyDescent="0.25">
      <c r="A120" t="s">
        <v>457</v>
      </c>
      <c r="B120" t="s">
        <v>432</v>
      </c>
      <c r="C120" t="s">
        <v>429</v>
      </c>
      <c r="D120" t="s">
        <v>438</v>
      </c>
      <c r="E120" t="s">
        <v>337</v>
      </c>
      <c r="F120" s="52" t="s">
        <v>561</v>
      </c>
      <c r="G120">
        <v>1145906</v>
      </c>
      <c r="H120">
        <v>0.5</v>
      </c>
      <c r="I120" s="50">
        <v>40667</v>
      </c>
      <c r="J120" t="s">
        <v>811</v>
      </c>
    </row>
    <row r="121" spans="1:10" x14ac:dyDescent="0.25">
      <c r="A121" t="s">
        <v>457</v>
      </c>
      <c r="B121" t="s">
        <v>432</v>
      </c>
      <c r="C121" t="s">
        <v>429</v>
      </c>
      <c r="D121" t="s">
        <v>438</v>
      </c>
      <c r="E121" t="s">
        <v>337</v>
      </c>
      <c r="F121" s="52" t="s">
        <v>562</v>
      </c>
      <c r="G121">
        <v>1404308</v>
      </c>
      <c r="H121">
        <v>0.5</v>
      </c>
      <c r="I121" s="50">
        <v>40744</v>
      </c>
      <c r="J121" t="s">
        <v>811</v>
      </c>
    </row>
    <row r="122" spans="1:10" x14ac:dyDescent="0.25">
      <c r="A122" t="s">
        <v>457</v>
      </c>
      <c r="B122" t="s">
        <v>432</v>
      </c>
      <c r="C122" t="s">
        <v>429</v>
      </c>
      <c r="D122" t="s">
        <v>438</v>
      </c>
      <c r="E122" t="s">
        <v>337</v>
      </c>
      <c r="F122" s="52" t="s">
        <v>563</v>
      </c>
      <c r="G122">
        <v>1333031</v>
      </c>
      <c r="H122">
        <v>1</v>
      </c>
      <c r="I122" s="50">
        <v>40849</v>
      </c>
      <c r="J122" t="s">
        <v>811</v>
      </c>
    </row>
    <row r="123" spans="1:10" x14ac:dyDescent="0.25">
      <c r="A123" t="s">
        <v>457</v>
      </c>
      <c r="B123" t="s">
        <v>431</v>
      </c>
      <c r="C123" t="s">
        <v>429</v>
      </c>
      <c r="D123" t="s">
        <v>438</v>
      </c>
      <c r="E123" t="s">
        <v>337</v>
      </c>
      <c r="F123" s="52" t="s">
        <v>564</v>
      </c>
      <c r="G123">
        <v>179406</v>
      </c>
      <c r="H123">
        <v>1</v>
      </c>
      <c r="I123" s="50">
        <v>40925</v>
      </c>
      <c r="J123" t="s">
        <v>812</v>
      </c>
    </row>
    <row r="124" spans="1:10" x14ac:dyDescent="0.25">
      <c r="A124" t="s">
        <v>457</v>
      </c>
      <c r="B124" t="s">
        <v>432</v>
      </c>
      <c r="C124" t="s">
        <v>429</v>
      </c>
      <c r="D124" t="s">
        <v>438</v>
      </c>
      <c r="E124" t="s">
        <v>337</v>
      </c>
      <c r="F124" s="55">
        <v>45668</v>
      </c>
      <c r="G124">
        <v>1361913</v>
      </c>
      <c r="H124">
        <v>0.5</v>
      </c>
      <c r="I124" s="50">
        <v>40940</v>
      </c>
      <c r="J124" t="s">
        <v>811</v>
      </c>
    </row>
    <row r="125" spans="1:10" x14ac:dyDescent="0.25">
      <c r="A125" t="s">
        <v>457</v>
      </c>
      <c r="B125" t="s">
        <v>432</v>
      </c>
      <c r="C125" t="s">
        <v>429</v>
      </c>
      <c r="D125" t="s">
        <v>438</v>
      </c>
      <c r="E125" t="s">
        <v>337</v>
      </c>
      <c r="F125" s="52" t="s">
        <v>566</v>
      </c>
      <c r="G125">
        <v>976642</v>
      </c>
      <c r="H125">
        <v>1</v>
      </c>
      <c r="I125" s="50">
        <v>41024</v>
      </c>
      <c r="J125" t="s">
        <v>811</v>
      </c>
    </row>
    <row r="126" spans="1:10" x14ac:dyDescent="0.25">
      <c r="A126" t="s">
        <v>457</v>
      </c>
      <c r="B126" t="s">
        <v>431</v>
      </c>
      <c r="C126" t="s">
        <v>429</v>
      </c>
      <c r="D126" t="s">
        <v>438</v>
      </c>
      <c r="E126" t="s">
        <v>337</v>
      </c>
      <c r="F126" s="52" t="s">
        <v>567</v>
      </c>
      <c r="G126">
        <v>197646</v>
      </c>
      <c r="H126">
        <v>1</v>
      </c>
      <c r="I126" s="50">
        <v>40834</v>
      </c>
      <c r="J126" t="s">
        <v>812</v>
      </c>
    </row>
    <row r="127" spans="1:10" x14ac:dyDescent="0.25">
      <c r="A127" t="s">
        <v>457</v>
      </c>
      <c r="B127" t="s">
        <v>431</v>
      </c>
      <c r="C127" t="s">
        <v>429</v>
      </c>
      <c r="D127" t="s">
        <v>438</v>
      </c>
      <c r="E127" t="s">
        <v>337</v>
      </c>
      <c r="F127" s="52" t="s">
        <v>568</v>
      </c>
      <c r="G127">
        <v>325480</v>
      </c>
      <c r="H127">
        <v>1</v>
      </c>
      <c r="I127" s="50">
        <v>40834</v>
      </c>
      <c r="J127" t="s">
        <v>812</v>
      </c>
    </row>
    <row r="128" spans="1:10" x14ac:dyDescent="0.25">
      <c r="A128" t="s">
        <v>457</v>
      </c>
      <c r="B128" t="s">
        <v>431</v>
      </c>
      <c r="C128" t="s">
        <v>429</v>
      </c>
      <c r="D128" t="s">
        <v>438</v>
      </c>
      <c r="E128" t="s">
        <v>337</v>
      </c>
      <c r="F128" s="52" t="s">
        <v>569</v>
      </c>
      <c r="G128">
        <v>434563</v>
      </c>
      <c r="H128">
        <v>1</v>
      </c>
      <c r="I128" s="50">
        <v>40834</v>
      </c>
      <c r="J128" t="s">
        <v>812</v>
      </c>
    </row>
    <row r="129" spans="1:10" x14ac:dyDescent="0.25">
      <c r="A129" t="s">
        <v>457</v>
      </c>
      <c r="B129" t="s">
        <v>431</v>
      </c>
      <c r="C129" t="s">
        <v>429</v>
      </c>
      <c r="D129" t="s">
        <v>438</v>
      </c>
      <c r="E129" t="s">
        <v>337</v>
      </c>
      <c r="F129" s="52" t="s">
        <v>570</v>
      </c>
      <c r="G129">
        <v>64916</v>
      </c>
      <c r="H129">
        <v>1</v>
      </c>
      <c r="I129" s="50">
        <v>40834</v>
      </c>
      <c r="J129" t="s">
        <v>812</v>
      </c>
    </row>
    <row r="130" spans="1:10" x14ac:dyDescent="0.25">
      <c r="A130" t="s">
        <v>457</v>
      </c>
      <c r="B130" t="s">
        <v>431</v>
      </c>
      <c r="C130" t="s">
        <v>429</v>
      </c>
      <c r="D130" t="s">
        <v>438</v>
      </c>
      <c r="E130" t="s">
        <v>337</v>
      </c>
      <c r="F130" s="52" t="s">
        <v>571</v>
      </c>
      <c r="G130">
        <v>1658057</v>
      </c>
      <c r="H130">
        <v>1</v>
      </c>
      <c r="I130" s="50">
        <v>40834</v>
      </c>
      <c r="J130" t="s">
        <v>811</v>
      </c>
    </row>
    <row r="131" spans="1:10" x14ac:dyDescent="0.25">
      <c r="A131" t="s">
        <v>457</v>
      </c>
      <c r="B131" t="s">
        <v>431</v>
      </c>
      <c r="C131" t="s">
        <v>429</v>
      </c>
      <c r="D131" t="s">
        <v>438</v>
      </c>
      <c r="E131" t="s">
        <v>337</v>
      </c>
      <c r="F131" s="52" t="s">
        <v>572</v>
      </c>
      <c r="G131">
        <v>168464</v>
      </c>
      <c r="H131">
        <v>1</v>
      </c>
      <c r="I131" s="50">
        <v>40834</v>
      </c>
      <c r="J131" t="s">
        <v>812</v>
      </c>
    </row>
    <row r="132" spans="1:10" x14ac:dyDescent="0.25">
      <c r="A132" t="s">
        <v>457</v>
      </c>
      <c r="B132" t="s">
        <v>431</v>
      </c>
      <c r="C132" t="s">
        <v>429</v>
      </c>
      <c r="D132" t="s">
        <v>438</v>
      </c>
      <c r="E132" t="s">
        <v>337</v>
      </c>
      <c r="F132" s="52" t="s">
        <v>573</v>
      </c>
      <c r="G132">
        <v>232486</v>
      </c>
      <c r="H132">
        <v>1</v>
      </c>
      <c r="I132" s="50">
        <v>40834</v>
      </c>
      <c r="J132" t="s">
        <v>812</v>
      </c>
    </row>
    <row r="133" spans="1:10" x14ac:dyDescent="0.25">
      <c r="A133" t="s">
        <v>457</v>
      </c>
      <c r="B133" t="s">
        <v>431</v>
      </c>
      <c r="C133" t="s">
        <v>429</v>
      </c>
      <c r="D133" t="s">
        <v>438</v>
      </c>
      <c r="E133" t="s">
        <v>337</v>
      </c>
      <c r="F133" s="52" t="s">
        <v>574</v>
      </c>
      <c r="G133">
        <v>241134</v>
      </c>
      <c r="H133">
        <v>1</v>
      </c>
      <c r="I133" s="50">
        <v>40834</v>
      </c>
      <c r="J133" t="s">
        <v>812</v>
      </c>
    </row>
    <row r="134" spans="1:10" x14ac:dyDescent="0.25">
      <c r="A134" t="s">
        <v>457</v>
      </c>
      <c r="B134" t="s">
        <v>431</v>
      </c>
      <c r="C134" t="s">
        <v>429</v>
      </c>
      <c r="D134" t="s">
        <v>438</v>
      </c>
      <c r="E134" t="s">
        <v>337</v>
      </c>
      <c r="F134" s="52" t="s">
        <v>575</v>
      </c>
      <c r="G134">
        <v>1780854</v>
      </c>
      <c r="H134">
        <v>1</v>
      </c>
      <c r="I134" s="50">
        <v>41100</v>
      </c>
      <c r="J134" t="s">
        <v>811</v>
      </c>
    </row>
    <row r="135" spans="1:10" x14ac:dyDescent="0.25">
      <c r="A135" t="s">
        <v>457</v>
      </c>
      <c r="B135" t="s">
        <v>431</v>
      </c>
      <c r="C135" t="s">
        <v>429</v>
      </c>
      <c r="D135" t="s">
        <v>438</v>
      </c>
      <c r="E135" t="s">
        <v>337</v>
      </c>
      <c r="F135" s="52" t="s">
        <v>576</v>
      </c>
      <c r="G135">
        <v>262510</v>
      </c>
      <c r="H135">
        <v>1</v>
      </c>
      <c r="I135" s="50">
        <v>41017</v>
      </c>
      <c r="J135" t="s">
        <v>812</v>
      </c>
    </row>
    <row r="136" spans="1:10" x14ac:dyDescent="0.25">
      <c r="A136" t="s">
        <v>457</v>
      </c>
      <c r="B136" t="s">
        <v>432</v>
      </c>
      <c r="C136" t="s">
        <v>429</v>
      </c>
      <c r="D136" t="s">
        <v>438</v>
      </c>
      <c r="E136" t="s">
        <v>337</v>
      </c>
      <c r="F136" s="52" t="s">
        <v>577</v>
      </c>
      <c r="G136">
        <v>1233565</v>
      </c>
      <c r="H136">
        <v>1</v>
      </c>
      <c r="I136" s="50">
        <v>41221</v>
      </c>
      <c r="J136" t="s">
        <v>811</v>
      </c>
    </row>
    <row r="137" spans="1:10" x14ac:dyDescent="0.25">
      <c r="A137" t="s">
        <v>457</v>
      </c>
      <c r="B137" t="s">
        <v>432</v>
      </c>
      <c r="C137" t="s">
        <v>429</v>
      </c>
      <c r="D137" t="s">
        <v>438</v>
      </c>
      <c r="E137" t="s">
        <v>337</v>
      </c>
      <c r="F137" s="52" t="s">
        <v>578</v>
      </c>
      <c r="G137">
        <v>836339</v>
      </c>
      <c r="H137">
        <v>1</v>
      </c>
      <c r="I137" s="50">
        <v>41024</v>
      </c>
      <c r="J137" t="s">
        <v>811</v>
      </c>
    </row>
    <row r="138" spans="1:10" x14ac:dyDescent="0.25">
      <c r="A138" t="s">
        <v>457</v>
      </c>
      <c r="B138" t="s">
        <v>432</v>
      </c>
      <c r="C138" t="s">
        <v>429</v>
      </c>
      <c r="D138" t="s">
        <v>438</v>
      </c>
      <c r="E138" t="s">
        <v>337</v>
      </c>
      <c r="F138" s="52" t="s">
        <v>579</v>
      </c>
      <c r="G138">
        <v>61850</v>
      </c>
      <c r="H138">
        <v>1</v>
      </c>
      <c r="I138" s="50">
        <v>41059</v>
      </c>
      <c r="J138" t="s">
        <v>811</v>
      </c>
    </row>
    <row r="139" spans="1:10" x14ac:dyDescent="0.25">
      <c r="A139" t="s">
        <v>457</v>
      </c>
      <c r="B139" t="s">
        <v>431</v>
      </c>
      <c r="C139" t="s">
        <v>429</v>
      </c>
      <c r="D139" t="s">
        <v>438</v>
      </c>
      <c r="E139" t="s">
        <v>337</v>
      </c>
      <c r="F139" s="52" t="s">
        <v>580</v>
      </c>
      <c r="G139">
        <v>361993</v>
      </c>
      <c r="H139">
        <v>1</v>
      </c>
      <c r="I139" s="50">
        <v>41339</v>
      </c>
      <c r="J139" t="s">
        <v>812</v>
      </c>
    </row>
    <row r="140" spans="1:10" x14ac:dyDescent="0.25">
      <c r="A140" t="s">
        <v>457</v>
      </c>
      <c r="B140" t="s">
        <v>432</v>
      </c>
      <c r="C140" t="s">
        <v>429</v>
      </c>
      <c r="D140" t="s">
        <v>438</v>
      </c>
      <c r="E140" t="s">
        <v>337</v>
      </c>
      <c r="F140" s="52" t="s">
        <v>581</v>
      </c>
      <c r="G140">
        <v>1293758</v>
      </c>
      <c r="H140">
        <v>1</v>
      </c>
      <c r="I140" s="50">
        <v>41479</v>
      </c>
      <c r="J140" t="s">
        <v>811</v>
      </c>
    </row>
    <row r="141" spans="1:10" x14ac:dyDescent="0.25">
      <c r="A141" t="s">
        <v>457</v>
      </c>
      <c r="B141" t="s">
        <v>431</v>
      </c>
      <c r="C141" t="s">
        <v>429</v>
      </c>
      <c r="D141" t="s">
        <v>438</v>
      </c>
      <c r="E141" t="s">
        <v>337</v>
      </c>
      <c r="F141" s="52" t="s">
        <v>582</v>
      </c>
      <c r="G141">
        <v>498680</v>
      </c>
      <c r="H141">
        <v>1</v>
      </c>
      <c r="I141" s="50">
        <v>41458</v>
      </c>
      <c r="J141" t="s">
        <v>812</v>
      </c>
    </row>
    <row r="142" spans="1:10" x14ac:dyDescent="0.25">
      <c r="A142" t="s">
        <v>457</v>
      </c>
      <c r="B142" t="s">
        <v>431</v>
      </c>
      <c r="C142" t="s">
        <v>429</v>
      </c>
      <c r="D142" t="s">
        <v>438</v>
      </c>
      <c r="E142" t="s">
        <v>337</v>
      </c>
      <c r="F142" s="52" t="s">
        <v>583</v>
      </c>
      <c r="G142">
        <v>1678739</v>
      </c>
      <c r="H142">
        <v>1</v>
      </c>
      <c r="I142" s="50">
        <v>41458</v>
      </c>
      <c r="J142" t="s">
        <v>811</v>
      </c>
    </row>
    <row r="143" spans="1:10" x14ac:dyDescent="0.25">
      <c r="A143" t="s">
        <v>457</v>
      </c>
      <c r="B143" t="s">
        <v>432</v>
      </c>
      <c r="C143" t="s">
        <v>429</v>
      </c>
      <c r="D143" t="s">
        <v>438</v>
      </c>
      <c r="E143" t="s">
        <v>337</v>
      </c>
      <c r="F143" s="52" t="s">
        <v>584</v>
      </c>
      <c r="G143">
        <v>1856285</v>
      </c>
      <c r="H143">
        <v>1</v>
      </c>
      <c r="I143" s="50">
        <v>41599</v>
      </c>
      <c r="J143" t="s">
        <v>811</v>
      </c>
    </row>
    <row r="144" spans="1:10" x14ac:dyDescent="0.25">
      <c r="A144" t="s">
        <v>457</v>
      </c>
      <c r="B144" t="s">
        <v>431</v>
      </c>
      <c r="C144" t="s">
        <v>429</v>
      </c>
      <c r="D144" t="s">
        <v>438</v>
      </c>
      <c r="E144" t="s">
        <v>337</v>
      </c>
      <c r="F144" s="52" t="s">
        <v>585</v>
      </c>
      <c r="G144">
        <v>246011</v>
      </c>
      <c r="H144">
        <v>0.5</v>
      </c>
      <c r="I144" s="50">
        <v>41584</v>
      </c>
      <c r="J144" t="s">
        <v>812</v>
      </c>
    </row>
    <row r="145" spans="1:10" x14ac:dyDescent="0.25">
      <c r="A145" t="s">
        <v>457</v>
      </c>
      <c r="B145" t="s">
        <v>431</v>
      </c>
      <c r="C145" t="s">
        <v>429</v>
      </c>
      <c r="D145" t="s">
        <v>438</v>
      </c>
      <c r="E145" t="s">
        <v>337</v>
      </c>
      <c r="F145" s="52" t="s">
        <v>586</v>
      </c>
      <c r="G145">
        <v>444264</v>
      </c>
      <c r="H145">
        <v>1</v>
      </c>
      <c r="I145" s="50">
        <v>41458</v>
      </c>
      <c r="J145" t="s">
        <v>811</v>
      </c>
    </row>
    <row r="146" spans="1:10" x14ac:dyDescent="0.25">
      <c r="A146" t="s">
        <v>457</v>
      </c>
      <c r="B146" t="s">
        <v>432</v>
      </c>
      <c r="C146" t="s">
        <v>429</v>
      </c>
      <c r="D146" t="s">
        <v>438</v>
      </c>
      <c r="E146" t="s">
        <v>337</v>
      </c>
      <c r="F146" s="52" t="s">
        <v>587</v>
      </c>
      <c r="G146">
        <v>471982</v>
      </c>
      <c r="H146">
        <v>1</v>
      </c>
      <c r="I146" s="50">
        <v>41836</v>
      </c>
      <c r="J146" t="s">
        <v>811</v>
      </c>
    </row>
    <row r="147" spans="1:10" x14ac:dyDescent="0.25">
      <c r="A147" t="s">
        <v>457</v>
      </c>
      <c r="B147" t="s">
        <v>431</v>
      </c>
      <c r="C147" t="s">
        <v>429</v>
      </c>
      <c r="D147" t="s">
        <v>438</v>
      </c>
      <c r="E147" t="s">
        <v>337</v>
      </c>
      <c r="F147" s="52" t="s">
        <v>588</v>
      </c>
      <c r="G147">
        <v>238642</v>
      </c>
      <c r="H147">
        <v>0.5</v>
      </c>
      <c r="I147" s="50">
        <v>41717</v>
      </c>
      <c r="J147" t="s">
        <v>811</v>
      </c>
    </row>
    <row r="148" spans="1:10" x14ac:dyDescent="0.25">
      <c r="A148" t="s">
        <v>457</v>
      </c>
      <c r="B148" t="s">
        <v>432</v>
      </c>
      <c r="C148" t="s">
        <v>429</v>
      </c>
      <c r="D148" t="s">
        <v>438</v>
      </c>
      <c r="E148" t="s">
        <v>337</v>
      </c>
      <c r="F148" s="52" t="s">
        <v>589</v>
      </c>
      <c r="G148">
        <v>296106</v>
      </c>
      <c r="H148">
        <v>1</v>
      </c>
      <c r="I148" s="50">
        <v>41688</v>
      </c>
      <c r="J148" t="s">
        <v>812</v>
      </c>
    </row>
    <row r="149" spans="1:10" x14ac:dyDescent="0.25">
      <c r="A149" t="s">
        <v>457</v>
      </c>
      <c r="B149" t="s">
        <v>432</v>
      </c>
      <c r="C149" t="s">
        <v>429</v>
      </c>
      <c r="D149" t="s">
        <v>438</v>
      </c>
      <c r="E149" t="s">
        <v>337</v>
      </c>
      <c r="F149" s="52" t="s">
        <v>590</v>
      </c>
      <c r="G149">
        <v>1595352</v>
      </c>
      <c r="H149">
        <v>1</v>
      </c>
      <c r="I149" s="50">
        <v>41688</v>
      </c>
      <c r="J149" t="s">
        <v>811</v>
      </c>
    </row>
    <row r="150" spans="1:10" x14ac:dyDescent="0.25">
      <c r="A150" t="s">
        <v>457</v>
      </c>
      <c r="B150" t="s">
        <v>432</v>
      </c>
      <c r="C150" t="s">
        <v>429</v>
      </c>
      <c r="D150" t="s">
        <v>438</v>
      </c>
      <c r="E150" t="s">
        <v>337</v>
      </c>
      <c r="F150" s="52" t="s">
        <v>591</v>
      </c>
      <c r="G150">
        <v>491577</v>
      </c>
      <c r="H150">
        <v>0.5</v>
      </c>
      <c r="I150" s="50">
        <v>41793</v>
      </c>
      <c r="J150" t="s">
        <v>811</v>
      </c>
    </row>
    <row r="151" spans="1:10" x14ac:dyDescent="0.25">
      <c r="A151" t="s">
        <v>457</v>
      </c>
      <c r="B151" t="s">
        <v>432</v>
      </c>
      <c r="C151" t="s">
        <v>429</v>
      </c>
      <c r="D151" t="s">
        <v>438</v>
      </c>
      <c r="E151" t="s">
        <v>337</v>
      </c>
      <c r="F151" s="52" t="s">
        <v>592</v>
      </c>
      <c r="G151">
        <v>533580</v>
      </c>
      <c r="H151">
        <v>1</v>
      </c>
      <c r="I151" s="50">
        <v>41793</v>
      </c>
      <c r="J151" t="s">
        <v>811</v>
      </c>
    </row>
    <row r="152" spans="1:10" x14ac:dyDescent="0.25">
      <c r="A152" t="s">
        <v>457</v>
      </c>
      <c r="B152" t="s">
        <v>432</v>
      </c>
      <c r="C152" t="s">
        <v>429</v>
      </c>
      <c r="D152" t="s">
        <v>438</v>
      </c>
      <c r="E152" t="s">
        <v>337</v>
      </c>
      <c r="F152" s="52" t="s">
        <v>593</v>
      </c>
      <c r="G152">
        <v>2532730</v>
      </c>
      <c r="H152">
        <v>1</v>
      </c>
      <c r="I152" s="50">
        <v>41793</v>
      </c>
      <c r="J152" t="s">
        <v>811</v>
      </c>
    </row>
    <row r="153" spans="1:10" x14ac:dyDescent="0.25">
      <c r="A153" t="s">
        <v>457</v>
      </c>
      <c r="B153" t="s">
        <v>432</v>
      </c>
      <c r="C153" t="s">
        <v>429</v>
      </c>
      <c r="D153" t="s">
        <v>438</v>
      </c>
      <c r="E153" t="s">
        <v>337</v>
      </c>
      <c r="F153" s="52" t="s">
        <v>594</v>
      </c>
      <c r="G153">
        <v>1508809</v>
      </c>
      <c r="H153">
        <v>1</v>
      </c>
      <c r="I153" s="50">
        <v>41793</v>
      </c>
      <c r="J153" t="s">
        <v>811</v>
      </c>
    </row>
    <row r="154" spans="1:10" x14ac:dyDescent="0.25">
      <c r="A154" t="s">
        <v>457</v>
      </c>
      <c r="B154" t="s">
        <v>432</v>
      </c>
      <c r="C154" t="s">
        <v>429</v>
      </c>
      <c r="D154" t="s">
        <v>438</v>
      </c>
      <c r="E154" t="s">
        <v>337</v>
      </c>
      <c r="F154" s="52" t="s">
        <v>595</v>
      </c>
      <c r="G154">
        <v>956481</v>
      </c>
      <c r="H154">
        <v>1</v>
      </c>
      <c r="I154" s="50">
        <v>41962</v>
      </c>
      <c r="J154" t="s">
        <v>811</v>
      </c>
    </row>
    <row r="155" spans="1:10" x14ac:dyDescent="0.25">
      <c r="A155" t="s">
        <v>457</v>
      </c>
      <c r="B155" t="s">
        <v>432</v>
      </c>
      <c r="C155" t="s">
        <v>429</v>
      </c>
      <c r="D155" t="s">
        <v>438</v>
      </c>
      <c r="E155" t="s">
        <v>337</v>
      </c>
      <c r="F155" s="52" t="s">
        <v>596</v>
      </c>
      <c r="G155">
        <v>653012</v>
      </c>
      <c r="H155">
        <v>0.5</v>
      </c>
      <c r="I155" s="50">
        <v>41717</v>
      </c>
      <c r="J155" t="s">
        <v>811</v>
      </c>
    </row>
    <row r="156" spans="1:10" x14ac:dyDescent="0.25">
      <c r="A156" t="s">
        <v>457</v>
      </c>
      <c r="B156" t="s">
        <v>431</v>
      </c>
      <c r="C156" t="s">
        <v>429</v>
      </c>
      <c r="D156" t="s">
        <v>438</v>
      </c>
      <c r="E156" t="s">
        <v>337</v>
      </c>
      <c r="F156" s="52" t="s">
        <v>499</v>
      </c>
      <c r="G156">
        <v>508208</v>
      </c>
      <c r="H156">
        <v>0.5</v>
      </c>
      <c r="I156" s="50">
        <v>41822</v>
      </c>
      <c r="J156" t="s">
        <v>811</v>
      </c>
    </row>
    <row r="157" spans="1:10" x14ac:dyDescent="0.25">
      <c r="A157" t="s">
        <v>457</v>
      </c>
      <c r="B157" t="s">
        <v>432</v>
      </c>
      <c r="C157" t="s">
        <v>429</v>
      </c>
      <c r="D157" t="s">
        <v>438</v>
      </c>
      <c r="E157" t="s">
        <v>337</v>
      </c>
      <c r="F157" s="52" t="s">
        <v>597</v>
      </c>
      <c r="G157">
        <v>983557</v>
      </c>
      <c r="H157">
        <v>0.5</v>
      </c>
      <c r="I157" s="50">
        <v>42200</v>
      </c>
      <c r="J157" t="s">
        <v>811</v>
      </c>
    </row>
    <row r="158" spans="1:10" x14ac:dyDescent="0.25">
      <c r="A158" t="s">
        <v>457</v>
      </c>
      <c r="B158" t="s">
        <v>431</v>
      </c>
      <c r="C158" t="s">
        <v>429</v>
      </c>
      <c r="D158" t="s">
        <v>438</v>
      </c>
      <c r="E158" t="s">
        <v>337</v>
      </c>
      <c r="F158" s="52" t="s">
        <v>598</v>
      </c>
      <c r="G158">
        <v>202144</v>
      </c>
      <c r="H158">
        <v>0.33</v>
      </c>
      <c r="I158" s="50">
        <v>42193</v>
      </c>
      <c r="J158" t="s">
        <v>811</v>
      </c>
    </row>
    <row r="159" spans="1:10" x14ac:dyDescent="0.25">
      <c r="A159" t="s">
        <v>457</v>
      </c>
      <c r="B159" t="s">
        <v>431</v>
      </c>
      <c r="C159" t="s">
        <v>429</v>
      </c>
      <c r="D159" t="s">
        <v>438</v>
      </c>
      <c r="E159" t="s">
        <v>337</v>
      </c>
      <c r="F159" s="52" t="s">
        <v>599</v>
      </c>
      <c r="G159">
        <v>516030</v>
      </c>
      <c r="H159">
        <v>1</v>
      </c>
      <c r="I159" s="50">
        <v>42431</v>
      </c>
      <c r="J159" t="s">
        <v>811</v>
      </c>
    </row>
    <row r="160" spans="1:10" x14ac:dyDescent="0.25">
      <c r="A160" t="s">
        <v>457</v>
      </c>
      <c r="B160" t="s">
        <v>432</v>
      </c>
      <c r="C160" t="s">
        <v>429</v>
      </c>
      <c r="D160" t="s">
        <v>438</v>
      </c>
      <c r="E160" t="s">
        <v>337</v>
      </c>
      <c r="F160" s="52" t="s">
        <v>542</v>
      </c>
      <c r="G160">
        <v>174473</v>
      </c>
      <c r="H160">
        <v>0.5</v>
      </c>
      <c r="I160" s="50">
        <v>42445</v>
      </c>
      <c r="J160" t="s">
        <v>813</v>
      </c>
    </row>
    <row r="161" spans="1:10" x14ac:dyDescent="0.25">
      <c r="A161" t="s">
        <v>457</v>
      </c>
      <c r="B161" t="s">
        <v>431</v>
      </c>
      <c r="C161" t="s">
        <v>429</v>
      </c>
      <c r="D161" t="s">
        <v>438</v>
      </c>
      <c r="E161" t="s">
        <v>337</v>
      </c>
      <c r="F161" s="52" t="s">
        <v>511</v>
      </c>
      <c r="G161">
        <v>204868</v>
      </c>
      <c r="H161">
        <v>0.5</v>
      </c>
      <c r="I161" s="50">
        <v>42276</v>
      </c>
      <c r="J161" t="s">
        <v>811</v>
      </c>
    </row>
    <row r="162" spans="1:10" x14ac:dyDescent="0.25">
      <c r="A162" t="s">
        <v>457</v>
      </c>
      <c r="B162" t="s">
        <v>431</v>
      </c>
      <c r="C162" t="s">
        <v>429</v>
      </c>
      <c r="D162" t="s">
        <v>438</v>
      </c>
      <c r="E162" t="s">
        <v>337</v>
      </c>
      <c r="F162" s="52" t="s">
        <v>600</v>
      </c>
      <c r="G162">
        <v>795982</v>
      </c>
      <c r="H162">
        <v>0.5</v>
      </c>
      <c r="I162" s="50">
        <v>42431</v>
      </c>
      <c r="J162" t="s">
        <v>811</v>
      </c>
    </row>
    <row r="163" spans="1:10" x14ac:dyDescent="0.25">
      <c r="A163" t="s">
        <v>457</v>
      </c>
      <c r="B163" t="s">
        <v>431</v>
      </c>
      <c r="C163" t="s">
        <v>429</v>
      </c>
      <c r="D163" t="s">
        <v>438</v>
      </c>
      <c r="E163" t="s">
        <v>337</v>
      </c>
      <c r="F163" s="52" t="s">
        <v>601</v>
      </c>
      <c r="G163">
        <v>1485421</v>
      </c>
      <c r="H163">
        <v>1</v>
      </c>
      <c r="I163" s="50">
        <v>42431</v>
      </c>
      <c r="J163" t="s">
        <v>811</v>
      </c>
    </row>
    <row r="164" spans="1:10" x14ac:dyDescent="0.25">
      <c r="A164" t="s">
        <v>457</v>
      </c>
      <c r="B164" t="s">
        <v>431</v>
      </c>
      <c r="C164" t="s">
        <v>429</v>
      </c>
      <c r="D164" t="s">
        <v>439</v>
      </c>
      <c r="E164" t="s">
        <v>338</v>
      </c>
      <c r="F164" s="52" t="s">
        <v>602</v>
      </c>
      <c r="G164">
        <v>273179</v>
      </c>
      <c r="H164">
        <v>1</v>
      </c>
      <c r="I164" s="50">
        <v>42074</v>
      </c>
      <c r="J164" t="s">
        <v>811</v>
      </c>
    </row>
    <row r="165" spans="1:10" x14ac:dyDescent="0.25">
      <c r="A165" t="s">
        <v>457</v>
      </c>
      <c r="B165" t="s">
        <v>431</v>
      </c>
      <c r="C165" t="s">
        <v>429</v>
      </c>
      <c r="D165" t="s">
        <v>439</v>
      </c>
      <c r="E165" t="s">
        <v>338</v>
      </c>
      <c r="F165" s="52" t="s">
        <v>600</v>
      </c>
      <c r="G165">
        <v>795982</v>
      </c>
      <c r="H165">
        <v>0.5</v>
      </c>
      <c r="I165" s="50">
        <v>42431</v>
      </c>
      <c r="J165" t="s">
        <v>811</v>
      </c>
    </row>
    <row r="166" spans="1:10" x14ac:dyDescent="0.25">
      <c r="A166" t="s">
        <v>457</v>
      </c>
      <c r="B166" t="s">
        <v>432</v>
      </c>
      <c r="C166" t="s">
        <v>429</v>
      </c>
      <c r="D166" t="s">
        <v>440</v>
      </c>
      <c r="E166" t="s">
        <v>339</v>
      </c>
      <c r="F166" s="52" t="s">
        <v>603</v>
      </c>
      <c r="G166">
        <v>159625</v>
      </c>
      <c r="H166">
        <v>1</v>
      </c>
      <c r="I166" s="50">
        <v>41359</v>
      </c>
      <c r="J166" t="s">
        <v>811</v>
      </c>
    </row>
    <row r="167" spans="1:10" x14ac:dyDescent="0.25">
      <c r="A167" t="s">
        <v>457</v>
      </c>
      <c r="B167" t="s">
        <v>432</v>
      </c>
      <c r="C167" t="s">
        <v>429</v>
      </c>
      <c r="D167" t="s">
        <v>440</v>
      </c>
      <c r="E167" t="s">
        <v>339</v>
      </c>
      <c r="F167" s="52" t="s">
        <v>604</v>
      </c>
      <c r="G167">
        <v>239206</v>
      </c>
      <c r="H167">
        <v>1</v>
      </c>
      <c r="I167" s="50">
        <v>41453</v>
      </c>
      <c r="J167" t="s">
        <v>811</v>
      </c>
    </row>
    <row r="168" spans="1:10" x14ac:dyDescent="0.25">
      <c r="A168" t="s">
        <v>457</v>
      </c>
      <c r="B168" t="s">
        <v>432</v>
      </c>
      <c r="C168" t="s">
        <v>429</v>
      </c>
      <c r="D168" t="s">
        <v>440</v>
      </c>
      <c r="E168" t="s">
        <v>339</v>
      </c>
      <c r="F168" s="52" t="s">
        <v>605</v>
      </c>
      <c r="G168">
        <v>2180337</v>
      </c>
      <c r="H168">
        <v>1</v>
      </c>
      <c r="I168" s="50">
        <v>40744</v>
      </c>
      <c r="J168" t="s">
        <v>811</v>
      </c>
    </row>
    <row r="169" spans="1:10" x14ac:dyDescent="0.25">
      <c r="A169" t="s">
        <v>457</v>
      </c>
      <c r="B169" t="s">
        <v>432</v>
      </c>
      <c r="C169" t="s">
        <v>429</v>
      </c>
      <c r="D169" t="s">
        <v>440</v>
      </c>
      <c r="E169" t="s">
        <v>339</v>
      </c>
      <c r="F169" s="52" t="s">
        <v>606</v>
      </c>
      <c r="G169">
        <v>973965</v>
      </c>
      <c r="H169">
        <v>0.5</v>
      </c>
      <c r="I169" s="50">
        <v>40744</v>
      </c>
      <c r="J169" t="s">
        <v>811</v>
      </c>
    </row>
    <row r="170" spans="1:10" x14ac:dyDescent="0.25">
      <c r="A170" t="s">
        <v>457</v>
      </c>
      <c r="B170" t="s">
        <v>432</v>
      </c>
      <c r="C170" t="s">
        <v>429</v>
      </c>
      <c r="D170" t="s">
        <v>440</v>
      </c>
      <c r="E170" t="s">
        <v>339</v>
      </c>
      <c r="F170" s="54">
        <v>10969</v>
      </c>
      <c r="G170">
        <v>1007827</v>
      </c>
      <c r="H170">
        <v>1</v>
      </c>
      <c r="I170" s="50">
        <v>40940</v>
      </c>
      <c r="J170" t="s">
        <v>811</v>
      </c>
    </row>
    <row r="171" spans="1:10" x14ac:dyDescent="0.25">
      <c r="A171" t="s">
        <v>457</v>
      </c>
      <c r="B171" t="s">
        <v>431</v>
      </c>
      <c r="C171" t="s">
        <v>429</v>
      </c>
      <c r="D171" t="s">
        <v>440</v>
      </c>
      <c r="E171" t="s">
        <v>339</v>
      </c>
      <c r="F171" s="52" t="s">
        <v>607</v>
      </c>
      <c r="G171">
        <v>519537</v>
      </c>
      <c r="H171">
        <v>1</v>
      </c>
      <c r="I171" s="50">
        <v>41017</v>
      </c>
      <c r="J171" t="s">
        <v>811</v>
      </c>
    </row>
    <row r="172" spans="1:10" x14ac:dyDescent="0.25">
      <c r="A172" t="s">
        <v>457</v>
      </c>
      <c r="B172" t="s">
        <v>432</v>
      </c>
      <c r="C172" t="s">
        <v>429</v>
      </c>
      <c r="D172" t="s">
        <v>440</v>
      </c>
      <c r="E172" t="s">
        <v>339</v>
      </c>
      <c r="F172" s="52" t="s">
        <v>608</v>
      </c>
      <c r="G172">
        <v>2284684</v>
      </c>
      <c r="H172">
        <v>1</v>
      </c>
      <c r="I172" s="50">
        <v>41024</v>
      </c>
      <c r="J172" t="s">
        <v>811</v>
      </c>
    </row>
    <row r="173" spans="1:10" x14ac:dyDescent="0.25">
      <c r="A173" t="s">
        <v>457</v>
      </c>
      <c r="B173" t="s">
        <v>431</v>
      </c>
      <c r="C173" t="s">
        <v>429</v>
      </c>
      <c r="D173" t="s">
        <v>440</v>
      </c>
      <c r="E173" t="s">
        <v>339</v>
      </c>
      <c r="F173" s="52" t="s">
        <v>609</v>
      </c>
      <c r="G173">
        <v>536954</v>
      </c>
      <c r="H173">
        <v>1</v>
      </c>
      <c r="I173" s="50">
        <v>41100</v>
      </c>
      <c r="J173" t="s">
        <v>811</v>
      </c>
    </row>
    <row r="174" spans="1:10" x14ac:dyDescent="0.25">
      <c r="A174" t="s">
        <v>457</v>
      </c>
      <c r="B174" t="s">
        <v>431</v>
      </c>
      <c r="C174" t="s">
        <v>429</v>
      </c>
      <c r="D174" t="s">
        <v>440</v>
      </c>
      <c r="E174" t="s">
        <v>339</v>
      </c>
      <c r="F174" s="52" t="s">
        <v>610</v>
      </c>
      <c r="G174">
        <v>133347</v>
      </c>
      <c r="H174">
        <v>0.5</v>
      </c>
      <c r="I174" s="50">
        <v>41017</v>
      </c>
      <c r="J174" t="s">
        <v>812</v>
      </c>
    </row>
    <row r="175" spans="1:10" x14ac:dyDescent="0.25">
      <c r="A175" t="s">
        <v>457</v>
      </c>
      <c r="B175" t="s">
        <v>432</v>
      </c>
      <c r="C175" t="s">
        <v>429</v>
      </c>
      <c r="D175" t="s">
        <v>440</v>
      </c>
      <c r="E175" t="s">
        <v>339</v>
      </c>
      <c r="F175" s="52" t="s">
        <v>611</v>
      </c>
      <c r="G175">
        <v>1297692</v>
      </c>
      <c r="H175">
        <v>1</v>
      </c>
      <c r="I175" s="50">
        <v>41059</v>
      </c>
      <c r="J175" t="s">
        <v>811</v>
      </c>
    </row>
    <row r="176" spans="1:10" x14ac:dyDescent="0.25">
      <c r="A176" t="s">
        <v>457</v>
      </c>
      <c r="B176" t="s">
        <v>432</v>
      </c>
      <c r="C176" t="s">
        <v>429</v>
      </c>
      <c r="D176" t="s">
        <v>440</v>
      </c>
      <c r="E176" t="s">
        <v>339</v>
      </c>
      <c r="F176" s="52" t="s">
        <v>612</v>
      </c>
      <c r="G176">
        <v>1412561</v>
      </c>
      <c r="H176">
        <v>1</v>
      </c>
      <c r="I176" s="50">
        <v>41479</v>
      </c>
      <c r="J176" t="s">
        <v>811</v>
      </c>
    </row>
    <row r="177" spans="1:10" x14ac:dyDescent="0.25">
      <c r="A177" t="s">
        <v>457</v>
      </c>
      <c r="B177" t="s">
        <v>431</v>
      </c>
      <c r="C177" t="s">
        <v>429</v>
      </c>
      <c r="D177" t="s">
        <v>440</v>
      </c>
      <c r="E177" t="s">
        <v>339</v>
      </c>
      <c r="F177" s="52" t="s">
        <v>613</v>
      </c>
      <c r="G177">
        <v>417850</v>
      </c>
      <c r="H177">
        <v>1</v>
      </c>
      <c r="I177" s="50">
        <v>41479</v>
      </c>
      <c r="J177" t="s">
        <v>811</v>
      </c>
    </row>
    <row r="178" spans="1:10" x14ac:dyDescent="0.25">
      <c r="A178" t="s">
        <v>457</v>
      </c>
      <c r="B178" t="s">
        <v>431</v>
      </c>
      <c r="C178" t="s">
        <v>429</v>
      </c>
      <c r="D178" t="s">
        <v>440</v>
      </c>
      <c r="E178" t="s">
        <v>339</v>
      </c>
      <c r="F178" s="52" t="s">
        <v>614</v>
      </c>
      <c r="G178">
        <v>603480</v>
      </c>
      <c r="H178">
        <v>0.5</v>
      </c>
      <c r="I178" s="50">
        <v>41703</v>
      </c>
      <c r="J178" t="s">
        <v>811</v>
      </c>
    </row>
    <row r="179" spans="1:10" x14ac:dyDescent="0.25">
      <c r="A179" t="s">
        <v>457</v>
      </c>
      <c r="B179" t="s">
        <v>431</v>
      </c>
      <c r="C179" t="s">
        <v>429</v>
      </c>
      <c r="D179" t="s">
        <v>440</v>
      </c>
      <c r="E179" t="s">
        <v>339</v>
      </c>
      <c r="F179" s="52" t="s">
        <v>615</v>
      </c>
      <c r="G179">
        <v>820997</v>
      </c>
      <c r="H179">
        <v>1</v>
      </c>
      <c r="I179" s="50">
        <v>41703</v>
      </c>
      <c r="J179" t="s">
        <v>812</v>
      </c>
    </row>
    <row r="180" spans="1:10" x14ac:dyDescent="0.25">
      <c r="A180" t="s">
        <v>457</v>
      </c>
      <c r="B180" t="s">
        <v>431</v>
      </c>
      <c r="C180" t="s">
        <v>429</v>
      </c>
      <c r="D180" t="s">
        <v>440</v>
      </c>
      <c r="E180" t="s">
        <v>339</v>
      </c>
      <c r="F180" s="52" t="s">
        <v>616</v>
      </c>
      <c r="G180">
        <v>256504</v>
      </c>
      <c r="H180">
        <v>0.5</v>
      </c>
      <c r="I180" s="50">
        <v>41822</v>
      </c>
      <c r="J180" t="s">
        <v>812</v>
      </c>
    </row>
    <row r="181" spans="1:10" x14ac:dyDescent="0.25">
      <c r="A181" t="s">
        <v>457</v>
      </c>
      <c r="B181" t="s">
        <v>432</v>
      </c>
      <c r="C181" t="s">
        <v>429</v>
      </c>
      <c r="D181" t="s">
        <v>440</v>
      </c>
      <c r="E181" t="s">
        <v>339</v>
      </c>
      <c r="F181" s="52" t="s">
        <v>617</v>
      </c>
      <c r="G181">
        <v>1835342</v>
      </c>
      <c r="H181">
        <v>1</v>
      </c>
      <c r="I181" s="50">
        <v>42200</v>
      </c>
      <c r="J181" t="s">
        <v>811</v>
      </c>
    </row>
    <row r="182" spans="1:10" x14ac:dyDescent="0.25">
      <c r="A182" t="s">
        <v>457</v>
      </c>
      <c r="B182" t="s">
        <v>432</v>
      </c>
      <c r="C182" t="s">
        <v>429</v>
      </c>
      <c r="D182" t="s">
        <v>440</v>
      </c>
      <c r="E182" t="s">
        <v>339</v>
      </c>
      <c r="F182" s="52" t="s">
        <v>618</v>
      </c>
      <c r="G182">
        <v>718067</v>
      </c>
      <c r="H182">
        <v>1</v>
      </c>
      <c r="I182" s="50">
        <v>42193</v>
      </c>
      <c r="J182" t="s">
        <v>811</v>
      </c>
    </row>
    <row r="183" spans="1:10" x14ac:dyDescent="0.25">
      <c r="A183" t="s">
        <v>457</v>
      </c>
      <c r="B183" t="s">
        <v>432</v>
      </c>
      <c r="C183" t="s">
        <v>429</v>
      </c>
      <c r="D183" t="s">
        <v>440</v>
      </c>
      <c r="E183" t="s">
        <v>339</v>
      </c>
      <c r="F183" s="52" t="s">
        <v>619</v>
      </c>
      <c r="G183">
        <v>566388</v>
      </c>
      <c r="H183">
        <v>0.5</v>
      </c>
      <c r="I183" s="50">
        <v>42074</v>
      </c>
      <c r="J183" t="s">
        <v>811</v>
      </c>
    </row>
    <row r="184" spans="1:10" x14ac:dyDescent="0.25">
      <c r="A184" t="s">
        <v>457</v>
      </c>
      <c r="B184" t="s">
        <v>431</v>
      </c>
      <c r="C184" t="s">
        <v>429</v>
      </c>
      <c r="D184" t="s">
        <v>440</v>
      </c>
      <c r="E184" t="s">
        <v>339</v>
      </c>
      <c r="F184" s="52" t="s">
        <v>620</v>
      </c>
      <c r="G184">
        <v>920857</v>
      </c>
      <c r="H184">
        <v>1</v>
      </c>
      <c r="I184" s="50">
        <v>41793</v>
      </c>
      <c r="J184" t="s">
        <v>811</v>
      </c>
    </row>
    <row r="185" spans="1:10" x14ac:dyDescent="0.25">
      <c r="A185" t="s">
        <v>457</v>
      </c>
      <c r="B185" t="s">
        <v>432</v>
      </c>
      <c r="C185" t="s">
        <v>429</v>
      </c>
      <c r="D185" t="s">
        <v>440</v>
      </c>
      <c r="E185" t="s">
        <v>339</v>
      </c>
      <c r="F185" s="52" t="s">
        <v>621</v>
      </c>
      <c r="G185">
        <v>1655969</v>
      </c>
      <c r="H185">
        <v>1</v>
      </c>
      <c r="I185" s="50">
        <v>42200</v>
      </c>
      <c r="J185" t="s">
        <v>811</v>
      </c>
    </row>
    <row r="186" spans="1:10" x14ac:dyDescent="0.25">
      <c r="A186" t="s">
        <v>457</v>
      </c>
      <c r="B186" t="s">
        <v>431</v>
      </c>
      <c r="C186" t="s">
        <v>429</v>
      </c>
      <c r="D186" t="s">
        <v>440</v>
      </c>
      <c r="E186" t="s">
        <v>339</v>
      </c>
      <c r="F186" s="52" t="s">
        <v>622</v>
      </c>
      <c r="G186">
        <v>1248593</v>
      </c>
      <c r="H186">
        <v>1</v>
      </c>
      <c r="I186" s="50">
        <v>42312</v>
      </c>
      <c r="J186" t="s">
        <v>811</v>
      </c>
    </row>
    <row r="187" spans="1:10" x14ac:dyDescent="0.25">
      <c r="A187" t="s">
        <v>457</v>
      </c>
      <c r="B187" t="s">
        <v>431</v>
      </c>
      <c r="C187" t="s">
        <v>429</v>
      </c>
      <c r="D187" t="s">
        <v>440</v>
      </c>
      <c r="E187" t="s">
        <v>339</v>
      </c>
      <c r="F187" s="52" t="s">
        <v>623</v>
      </c>
      <c r="G187">
        <v>1019465</v>
      </c>
      <c r="H187">
        <v>0.5</v>
      </c>
      <c r="I187" s="50">
        <v>42431</v>
      </c>
      <c r="J187" t="s">
        <v>811</v>
      </c>
    </row>
    <row r="188" spans="1:10" x14ac:dyDescent="0.25">
      <c r="A188" t="s">
        <v>457</v>
      </c>
      <c r="B188" t="s">
        <v>431</v>
      </c>
      <c r="C188" t="s">
        <v>429</v>
      </c>
      <c r="D188" t="s">
        <v>440</v>
      </c>
      <c r="E188" t="s">
        <v>339</v>
      </c>
      <c r="F188" s="52" t="s">
        <v>624</v>
      </c>
      <c r="G188">
        <v>235842</v>
      </c>
      <c r="H188">
        <v>1</v>
      </c>
      <c r="I188" s="50">
        <v>42276</v>
      </c>
      <c r="J188" t="s">
        <v>811</v>
      </c>
    </row>
    <row r="189" spans="1:10" x14ac:dyDescent="0.25">
      <c r="A189" t="s">
        <v>457</v>
      </c>
      <c r="B189" t="s">
        <v>431</v>
      </c>
      <c r="C189" t="s">
        <v>429</v>
      </c>
      <c r="D189" t="s">
        <v>441</v>
      </c>
      <c r="E189" t="s">
        <v>340</v>
      </c>
      <c r="F189" s="52" t="s">
        <v>625</v>
      </c>
      <c r="G189">
        <v>169551</v>
      </c>
      <c r="H189">
        <v>1</v>
      </c>
      <c r="I189" s="50">
        <v>41443</v>
      </c>
      <c r="J189" t="s">
        <v>811</v>
      </c>
    </row>
    <row r="190" spans="1:10" x14ac:dyDescent="0.25">
      <c r="A190" t="s">
        <v>457</v>
      </c>
      <c r="B190" t="s">
        <v>432</v>
      </c>
      <c r="C190" t="s">
        <v>429</v>
      </c>
      <c r="D190" t="s">
        <v>441</v>
      </c>
      <c r="E190" t="s">
        <v>340</v>
      </c>
      <c r="F190" s="52" t="s">
        <v>626</v>
      </c>
      <c r="G190">
        <v>146527</v>
      </c>
      <c r="H190">
        <v>1</v>
      </c>
      <c r="I190" s="50">
        <v>41261</v>
      </c>
      <c r="J190" t="s">
        <v>811</v>
      </c>
    </row>
    <row r="191" spans="1:10" x14ac:dyDescent="0.25">
      <c r="A191" t="s">
        <v>457</v>
      </c>
      <c r="B191" t="s">
        <v>432</v>
      </c>
      <c r="C191" t="s">
        <v>429</v>
      </c>
      <c r="D191" t="s">
        <v>441</v>
      </c>
      <c r="E191" t="s">
        <v>340</v>
      </c>
      <c r="F191" s="52" t="s">
        <v>627</v>
      </c>
      <c r="G191">
        <v>62502</v>
      </c>
      <c r="H191">
        <v>0.5</v>
      </c>
      <c r="I191" s="50">
        <v>42278</v>
      </c>
      <c r="J191" t="s">
        <v>811</v>
      </c>
    </row>
    <row r="192" spans="1:10" x14ac:dyDescent="0.25">
      <c r="A192" t="s">
        <v>457</v>
      </c>
      <c r="B192" t="s">
        <v>432</v>
      </c>
      <c r="C192" t="s">
        <v>429</v>
      </c>
      <c r="D192" t="s">
        <v>441</v>
      </c>
      <c r="E192" t="s">
        <v>340</v>
      </c>
      <c r="F192" s="52" t="s">
        <v>628</v>
      </c>
      <c r="G192">
        <v>1871570</v>
      </c>
      <c r="H192">
        <v>1</v>
      </c>
      <c r="I192" s="50">
        <v>40667</v>
      </c>
      <c r="J192" t="s">
        <v>811</v>
      </c>
    </row>
    <row r="193" spans="1:10" x14ac:dyDescent="0.25">
      <c r="A193" t="s">
        <v>457</v>
      </c>
      <c r="B193" t="s">
        <v>432</v>
      </c>
      <c r="C193" t="s">
        <v>429</v>
      </c>
      <c r="D193" t="s">
        <v>441</v>
      </c>
      <c r="E193" t="s">
        <v>340</v>
      </c>
      <c r="F193" s="52" t="s">
        <v>629</v>
      </c>
      <c r="G193">
        <v>606441</v>
      </c>
      <c r="H193">
        <v>0.5</v>
      </c>
      <c r="I193" s="50">
        <v>40744</v>
      </c>
      <c r="J193" t="s">
        <v>811</v>
      </c>
    </row>
    <row r="194" spans="1:10" x14ac:dyDescent="0.25">
      <c r="A194" t="s">
        <v>457</v>
      </c>
      <c r="B194" t="s">
        <v>432</v>
      </c>
      <c r="C194" t="s">
        <v>429</v>
      </c>
      <c r="D194" t="s">
        <v>441</v>
      </c>
      <c r="E194" t="s">
        <v>340</v>
      </c>
      <c r="F194" s="52" t="s">
        <v>630</v>
      </c>
      <c r="G194">
        <v>887105</v>
      </c>
      <c r="H194">
        <v>1</v>
      </c>
      <c r="I194" s="50">
        <v>40744</v>
      </c>
      <c r="J194" t="s">
        <v>811</v>
      </c>
    </row>
    <row r="195" spans="1:10" x14ac:dyDescent="0.25">
      <c r="A195" t="s">
        <v>457</v>
      </c>
      <c r="B195" t="s">
        <v>431</v>
      </c>
      <c r="C195" t="s">
        <v>429</v>
      </c>
      <c r="D195" t="s">
        <v>441</v>
      </c>
      <c r="E195" t="s">
        <v>340</v>
      </c>
      <c r="F195" s="52" t="s">
        <v>631</v>
      </c>
      <c r="G195">
        <v>1918696</v>
      </c>
      <c r="H195">
        <v>1</v>
      </c>
      <c r="I195" s="50">
        <v>40813</v>
      </c>
      <c r="J195" t="s">
        <v>811</v>
      </c>
    </row>
    <row r="196" spans="1:10" x14ac:dyDescent="0.25">
      <c r="A196" t="s">
        <v>457</v>
      </c>
      <c r="B196" t="s">
        <v>431</v>
      </c>
      <c r="C196" t="s">
        <v>429</v>
      </c>
      <c r="D196" t="s">
        <v>441</v>
      </c>
      <c r="E196" t="s">
        <v>340</v>
      </c>
      <c r="F196" s="52" t="s">
        <v>632</v>
      </c>
      <c r="G196">
        <v>335172</v>
      </c>
      <c r="H196">
        <v>0.5</v>
      </c>
      <c r="I196" s="50">
        <v>40813</v>
      </c>
      <c r="J196" t="s">
        <v>812</v>
      </c>
    </row>
    <row r="197" spans="1:10" x14ac:dyDescent="0.25">
      <c r="A197" t="s">
        <v>457</v>
      </c>
      <c r="B197" t="s">
        <v>431</v>
      </c>
      <c r="C197" t="s">
        <v>429</v>
      </c>
      <c r="D197" t="s">
        <v>441</v>
      </c>
      <c r="E197" t="s">
        <v>340</v>
      </c>
      <c r="F197" s="52" t="s">
        <v>633</v>
      </c>
      <c r="G197">
        <v>1620670</v>
      </c>
      <c r="H197">
        <v>1</v>
      </c>
      <c r="I197" s="50">
        <v>40813</v>
      </c>
      <c r="J197" t="s">
        <v>811</v>
      </c>
    </row>
    <row r="198" spans="1:10" x14ac:dyDescent="0.25">
      <c r="A198" t="s">
        <v>457</v>
      </c>
      <c r="B198" t="s">
        <v>432</v>
      </c>
      <c r="C198" t="s">
        <v>429</v>
      </c>
      <c r="D198" t="s">
        <v>441</v>
      </c>
      <c r="E198" t="s">
        <v>340</v>
      </c>
      <c r="F198" s="52" t="s">
        <v>634</v>
      </c>
      <c r="G198">
        <v>1428449</v>
      </c>
      <c r="H198">
        <v>1</v>
      </c>
      <c r="I198" s="50">
        <v>40849</v>
      </c>
      <c r="J198" t="s">
        <v>811</v>
      </c>
    </row>
    <row r="199" spans="1:10" x14ac:dyDescent="0.25">
      <c r="A199" t="s">
        <v>457</v>
      </c>
      <c r="B199" t="s">
        <v>432</v>
      </c>
      <c r="C199" t="s">
        <v>429</v>
      </c>
      <c r="D199" t="s">
        <v>441</v>
      </c>
      <c r="E199" t="s">
        <v>340</v>
      </c>
      <c r="F199" s="52" t="s">
        <v>635</v>
      </c>
      <c r="G199">
        <v>1445854</v>
      </c>
      <c r="H199">
        <v>1</v>
      </c>
      <c r="I199" s="50">
        <v>40849</v>
      </c>
      <c r="J199" t="s">
        <v>811</v>
      </c>
    </row>
    <row r="200" spans="1:10" x14ac:dyDescent="0.25">
      <c r="A200" t="s">
        <v>457</v>
      </c>
      <c r="B200" t="s">
        <v>432</v>
      </c>
      <c r="C200" t="s">
        <v>429</v>
      </c>
      <c r="D200" t="s">
        <v>441</v>
      </c>
      <c r="E200" t="s">
        <v>340</v>
      </c>
      <c r="F200" s="52" t="s">
        <v>636</v>
      </c>
      <c r="G200">
        <v>1207488</v>
      </c>
      <c r="H200">
        <v>1</v>
      </c>
      <c r="I200" s="50">
        <v>40940</v>
      </c>
      <c r="J200" t="s">
        <v>811</v>
      </c>
    </row>
    <row r="201" spans="1:10" x14ac:dyDescent="0.25">
      <c r="A201" t="s">
        <v>457</v>
      </c>
      <c r="B201" t="s">
        <v>432</v>
      </c>
      <c r="C201" t="s">
        <v>429</v>
      </c>
      <c r="D201" t="s">
        <v>441</v>
      </c>
      <c r="E201" t="s">
        <v>340</v>
      </c>
      <c r="F201" s="52" t="s">
        <v>637</v>
      </c>
      <c r="G201">
        <v>168129</v>
      </c>
      <c r="H201">
        <v>1</v>
      </c>
      <c r="I201" s="50">
        <v>40849</v>
      </c>
      <c r="J201" t="s">
        <v>812</v>
      </c>
    </row>
    <row r="202" spans="1:10" x14ac:dyDescent="0.25">
      <c r="A202" t="s">
        <v>457</v>
      </c>
      <c r="B202" t="s">
        <v>432</v>
      </c>
      <c r="C202" t="s">
        <v>429</v>
      </c>
      <c r="D202" t="s">
        <v>441</v>
      </c>
      <c r="E202" t="s">
        <v>340</v>
      </c>
      <c r="F202" s="52" t="s">
        <v>638</v>
      </c>
      <c r="G202">
        <v>534959</v>
      </c>
      <c r="H202">
        <v>1</v>
      </c>
      <c r="I202" s="50">
        <v>40849</v>
      </c>
      <c r="J202" t="s">
        <v>811</v>
      </c>
    </row>
    <row r="203" spans="1:10" x14ac:dyDescent="0.25">
      <c r="A203" t="s">
        <v>457</v>
      </c>
      <c r="B203" t="s">
        <v>432</v>
      </c>
      <c r="C203" t="s">
        <v>429</v>
      </c>
      <c r="D203" t="s">
        <v>441</v>
      </c>
      <c r="E203" t="s">
        <v>340</v>
      </c>
      <c r="F203" s="52" t="s">
        <v>639</v>
      </c>
      <c r="G203">
        <v>1299474</v>
      </c>
      <c r="H203">
        <v>1</v>
      </c>
      <c r="I203" s="50">
        <v>41836</v>
      </c>
      <c r="J203" t="s">
        <v>811</v>
      </c>
    </row>
    <row r="204" spans="1:10" x14ac:dyDescent="0.25">
      <c r="A204" t="s">
        <v>457</v>
      </c>
      <c r="B204" t="s">
        <v>431</v>
      </c>
      <c r="C204" t="s">
        <v>429</v>
      </c>
      <c r="D204" t="s">
        <v>441</v>
      </c>
      <c r="E204" t="s">
        <v>340</v>
      </c>
      <c r="F204" s="52" t="s">
        <v>640</v>
      </c>
      <c r="G204">
        <v>315620</v>
      </c>
      <c r="H204">
        <v>1</v>
      </c>
      <c r="I204" s="50">
        <v>40729</v>
      </c>
      <c r="J204" t="s">
        <v>812</v>
      </c>
    </row>
    <row r="205" spans="1:10" x14ac:dyDescent="0.25">
      <c r="A205" t="s">
        <v>457</v>
      </c>
      <c r="B205" t="s">
        <v>431</v>
      </c>
      <c r="C205" t="s">
        <v>429</v>
      </c>
      <c r="D205" t="s">
        <v>441</v>
      </c>
      <c r="E205" t="s">
        <v>340</v>
      </c>
      <c r="F205" s="52" t="s">
        <v>641</v>
      </c>
      <c r="G205">
        <v>159196</v>
      </c>
      <c r="H205">
        <v>1</v>
      </c>
      <c r="I205" s="50">
        <v>40729</v>
      </c>
      <c r="J205" t="s">
        <v>812</v>
      </c>
    </row>
    <row r="206" spans="1:10" x14ac:dyDescent="0.25">
      <c r="A206" t="s">
        <v>457</v>
      </c>
      <c r="B206" t="s">
        <v>431</v>
      </c>
      <c r="C206" t="s">
        <v>429</v>
      </c>
      <c r="D206" t="s">
        <v>441</v>
      </c>
      <c r="E206" t="s">
        <v>340</v>
      </c>
      <c r="F206" s="52" t="s">
        <v>642</v>
      </c>
      <c r="G206">
        <v>92950</v>
      </c>
      <c r="H206">
        <v>0.5</v>
      </c>
      <c r="I206" s="50">
        <v>40729</v>
      </c>
      <c r="J206" t="s">
        <v>812</v>
      </c>
    </row>
    <row r="207" spans="1:10" x14ac:dyDescent="0.25">
      <c r="A207" t="s">
        <v>457</v>
      </c>
      <c r="B207" t="s">
        <v>431</v>
      </c>
      <c r="C207" t="s">
        <v>429</v>
      </c>
      <c r="D207" t="s">
        <v>441</v>
      </c>
      <c r="E207" t="s">
        <v>340</v>
      </c>
      <c r="F207" s="52" t="s">
        <v>643</v>
      </c>
      <c r="G207">
        <v>266566</v>
      </c>
      <c r="H207">
        <v>1</v>
      </c>
      <c r="I207" s="50">
        <v>40813</v>
      </c>
      <c r="J207" t="s">
        <v>812</v>
      </c>
    </row>
    <row r="208" spans="1:10" x14ac:dyDescent="0.25">
      <c r="A208" t="s">
        <v>457</v>
      </c>
      <c r="B208" t="s">
        <v>431</v>
      </c>
      <c r="C208" t="s">
        <v>429</v>
      </c>
      <c r="D208" t="s">
        <v>441</v>
      </c>
      <c r="E208" t="s">
        <v>340</v>
      </c>
      <c r="F208" s="52" t="s">
        <v>644</v>
      </c>
      <c r="G208">
        <v>243444</v>
      </c>
      <c r="H208">
        <v>1</v>
      </c>
      <c r="I208" s="50">
        <v>41017</v>
      </c>
      <c r="J208" t="s">
        <v>812</v>
      </c>
    </row>
    <row r="209" spans="1:10" x14ac:dyDescent="0.25">
      <c r="A209" t="s">
        <v>457</v>
      </c>
      <c r="B209" t="s">
        <v>431</v>
      </c>
      <c r="C209" t="s">
        <v>429</v>
      </c>
      <c r="D209" t="s">
        <v>441</v>
      </c>
      <c r="E209" t="s">
        <v>340</v>
      </c>
      <c r="F209" s="52" t="s">
        <v>645</v>
      </c>
      <c r="G209">
        <v>85753</v>
      </c>
      <c r="H209">
        <v>0.5</v>
      </c>
      <c r="I209" s="50">
        <v>41017</v>
      </c>
      <c r="J209" t="s">
        <v>812</v>
      </c>
    </row>
    <row r="210" spans="1:10" x14ac:dyDescent="0.25">
      <c r="A210" t="s">
        <v>457</v>
      </c>
      <c r="B210" t="s">
        <v>431</v>
      </c>
      <c r="C210" t="s">
        <v>429</v>
      </c>
      <c r="D210" t="s">
        <v>441</v>
      </c>
      <c r="E210" t="s">
        <v>340</v>
      </c>
      <c r="F210" s="52" t="s">
        <v>610</v>
      </c>
      <c r="G210">
        <v>133347</v>
      </c>
      <c r="H210">
        <v>0.5</v>
      </c>
      <c r="I210" s="50">
        <v>41017</v>
      </c>
      <c r="J210" t="s">
        <v>812</v>
      </c>
    </row>
    <row r="211" spans="1:10" x14ac:dyDescent="0.25">
      <c r="A211" t="s">
        <v>457</v>
      </c>
      <c r="B211" t="s">
        <v>432</v>
      </c>
      <c r="C211" t="s">
        <v>429</v>
      </c>
      <c r="D211" t="s">
        <v>441</v>
      </c>
      <c r="E211" t="s">
        <v>340</v>
      </c>
      <c r="F211" s="52" t="s">
        <v>646</v>
      </c>
      <c r="G211">
        <v>2123890</v>
      </c>
      <c r="H211">
        <v>1</v>
      </c>
      <c r="I211" s="50">
        <v>41024</v>
      </c>
      <c r="J211" t="s">
        <v>811</v>
      </c>
    </row>
    <row r="212" spans="1:10" x14ac:dyDescent="0.25">
      <c r="A212" t="s">
        <v>457</v>
      </c>
      <c r="B212" t="s">
        <v>432</v>
      </c>
      <c r="C212" t="s">
        <v>429</v>
      </c>
      <c r="D212" t="s">
        <v>441</v>
      </c>
      <c r="E212" t="s">
        <v>340</v>
      </c>
      <c r="F212" s="52" t="s">
        <v>480</v>
      </c>
      <c r="G212">
        <v>309434</v>
      </c>
      <c r="H212">
        <v>0.2</v>
      </c>
      <c r="I212" s="50">
        <v>41836</v>
      </c>
      <c r="J212" t="s">
        <v>811</v>
      </c>
    </row>
    <row r="213" spans="1:10" x14ac:dyDescent="0.25">
      <c r="A213" t="s">
        <v>457</v>
      </c>
      <c r="B213" t="s">
        <v>431</v>
      </c>
      <c r="C213" t="s">
        <v>429</v>
      </c>
      <c r="D213" t="s">
        <v>441</v>
      </c>
      <c r="E213" t="s">
        <v>340</v>
      </c>
      <c r="F213" s="52" t="s">
        <v>647</v>
      </c>
      <c r="G213">
        <v>827431</v>
      </c>
      <c r="H213">
        <v>1</v>
      </c>
      <c r="I213" s="50">
        <v>41339</v>
      </c>
      <c r="J213" t="s">
        <v>811</v>
      </c>
    </row>
    <row r="214" spans="1:10" x14ac:dyDescent="0.25">
      <c r="A214" t="s">
        <v>457</v>
      </c>
      <c r="B214" t="s">
        <v>431</v>
      </c>
      <c r="C214" t="s">
        <v>429</v>
      </c>
      <c r="D214" t="s">
        <v>441</v>
      </c>
      <c r="E214" t="s">
        <v>340</v>
      </c>
      <c r="F214" s="52" t="s">
        <v>648</v>
      </c>
      <c r="G214">
        <v>977347</v>
      </c>
      <c r="H214">
        <v>1</v>
      </c>
      <c r="I214" s="50">
        <v>41339</v>
      </c>
      <c r="J214" t="s">
        <v>811</v>
      </c>
    </row>
    <row r="215" spans="1:10" x14ac:dyDescent="0.25">
      <c r="A215" t="s">
        <v>457</v>
      </c>
      <c r="B215" t="s">
        <v>431</v>
      </c>
      <c r="C215" t="s">
        <v>429</v>
      </c>
      <c r="D215" t="s">
        <v>441</v>
      </c>
      <c r="E215" t="s">
        <v>340</v>
      </c>
      <c r="F215" s="52" t="s">
        <v>649</v>
      </c>
      <c r="G215">
        <v>1005165</v>
      </c>
      <c r="H215">
        <v>0.5</v>
      </c>
      <c r="I215" s="50">
        <v>41339</v>
      </c>
      <c r="J215" t="s">
        <v>811</v>
      </c>
    </row>
    <row r="216" spans="1:10" x14ac:dyDescent="0.25">
      <c r="A216" t="s">
        <v>457</v>
      </c>
      <c r="B216" t="s">
        <v>431</v>
      </c>
      <c r="C216" t="s">
        <v>429</v>
      </c>
      <c r="D216" t="s">
        <v>441</v>
      </c>
      <c r="E216" t="s">
        <v>340</v>
      </c>
      <c r="F216" s="52" t="s">
        <v>650</v>
      </c>
      <c r="G216">
        <v>1005340</v>
      </c>
      <c r="H216">
        <v>0.5</v>
      </c>
      <c r="I216" s="50">
        <v>41339</v>
      </c>
      <c r="J216" t="s">
        <v>811</v>
      </c>
    </row>
    <row r="217" spans="1:10" x14ac:dyDescent="0.25">
      <c r="A217" t="s">
        <v>457</v>
      </c>
      <c r="B217" t="s">
        <v>432</v>
      </c>
      <c r="C217" t="s">
        <v>429</v>
      </c>
      <c r="D217" t="s">
        <v>441</v>
      </c>
      <c r="E217" t="s">
        <v>340</v>
      </c>
      <c r="F217" s="52" t="s">
        <v>651</v>
      </c>
      <c r="G217">
        <v>99597</v>
      </c>
      <c r="H217">
        <v>0.33</v>
      </c>
      <c r="I217" s="50">
        <v>41599</v>
      </c>
      <c r="J217" t="s">
        <v>811</v>
      </c>
    </row>
    <row r="218" spans="1:10" x14ac:dyDescent="0.25">
      <c r="A218" t="s">
        <v>457</v>
      </c>
      <c r="B218" t="s">
        <v>431</v>
      </c>
      <c r="C218" t="s">
        <v>429</v>
      </c>
      <c r="D218" t="s">
        <v>441</v>
      </c>
      <c r="E218" t="s">
        <v>340</v>
      </c>
      <c r="F218" s="52" t="s">
        <v>652</v>
      </c>
      <c r="G218">
        <v>528632</v>
      </c>
      <c r="H218">
        <v>1</v>
      </c>
      <c r="I218" s="50">
        <v>41458</v>
      </c>
      <c r="J218" t="s">
        <v>812</v>
      </c>
    </row>
    <row r="219" spans="1:10" x14ac:dyDescent="0.25">
      <c r="A219" t="s">
        <v>457</v>
      </c>
      <c r="B219" t="s">
        <v>432</v>
      </c>
      <c r="C219" t="s">
        <v>429</v>
      </c>
      <c r="D219" t="s">
        <v>441</v>
      </c>
      <c r="E219" t="s">
        <v>340</v>
      </c>
      <c r="F219" s="52" t="s">
        <v>653</v>
      </c>
      <c r="G219">
        <v>450858</v>
      </c>
      <c r="H219">
        <v>1</v>
      </c>
      <c r="I219" s="50">
        <v>41599</v>
      </c>
      <c r="J219" t="s">
        <v>811</v>
      </c>
    </row>
    <row r="220" spans="1:10" x14ac:dyDescent="0.25">
      <c r="A220" t="s">
        <v>457</v>
      </c>
      <c r="B220" t="s">
        <v>431</v>
      </c>
      <c r="C220" t="s">
        <v>429</v>
      </c>
      <c r="D220" t="s">
        <v>441</v>
      </c>
      <c r="E220" t="s">
        <v>340</v>
      </c>
      <c r="F220" s="52" t="s">
        <v>532</v>
      </c>
      <c r="G220">
        <v>229482</v>
      </c>
      <c r="H220">
        <v>0.5</v>
      </c>
      <c r="I220" s="50">
        <v>41458</v>
      </c>
      <c r="J220" t="s">
        <v>811</v>
      </c>
    </row>
    <row r="221" spans="1:10" x14ac:dyDescent="0.25">
      <c r="A221" t="s">
        <v>457</v>
      </c>
      <c r="B221" t="s">
        <v>431</v>
      </c>
      <c r="C221" t="s">
        <v>429</v>
      </c>
      <c r="D221" t="s">
        <v>441</v>
      </c>
      <c r="E221" t="s">
        <v>340</v>
      </c>
      <c r="F221" s="52" t="s">
        <v>654</v>
      </c>
      <c r="G221">
        <v>583500</v>
      </c>
      <c r="H221">
        <v>0.5</v>
      </c>
      <c r="I221" s="50">
        <v>41584</v>
      </c>
      <c r="J221" t="s">
        <v>811</v>
      </c>
    </row>
    <row r="222" spans="1:10" x14ac:dyDescent="0.25">
      <c r="A222" t="s">
        <v>457</v>
      </c>
      <c r="B222" t="s">
        <v>431</v>
      </c>
      <c r="C222" t="s">
        <v>429</v>
      </c>
      <c r="D222" t="s">
        <v>441</v>
      </c>
      <c r="E222" t="s">
        <v>340</v>
      </c>
      <c r="F222" s="52" t="s">
        <v>655</v>
      </c>
      <c r="G222">
        <v>534555</v>
      </c>
      <c r="H222">
        <v>1</v>
      </c>
      <c r="I222" s="50">
        <v>41584</v>
      </c>
      <c r="J222" t="s">
        <v>811</v>
      </c>
    </row>
    <row r="223" spans="1:10" x14ac:dyDescent="0.25">
      <c r="A223" t="s">
        <v>457</v>
      </c>
      <c r="B223" t="s">
        <v>432</v>
      </c>
      <c r="C223" t="s">
        <v>429</v>
      </c>
      <c r="D223" t="s">
        <v>441</v>
      </c>
      <c r="E223" t="s">
        <v>340</v>
      </c>
      <c r="F223" s="54">
        <v>12157</v>
      </c>
      <c r="G223">
        <v>1535067</v>
      </c>
      <c r="H223">
        <v>1</v>
      </c>
      <c r="I223" s="50">
        <v>41717</v>
      </c>
      <c r="J223" t="s">
        <v>811</v>
      </c>
    </row>
    <row r="224" spans="1:10" x14ac:dyDescent="0.25">
      <c r="A224" t="s">
        <v>457</v>
      </c>
      <c r="B224" t="s">
        <v>431</v>
      </c>
      <c r="C224" t="s">
        <v>429</v>
      </c>
      <c r="D224" t="s">
        <v>441</v>
      </c>
      <c r="E224" t="s">
        <v>340</v>
      </c>
      <c r="F224" s="52" t="s">
        <v>656</v>
      </c>
      <c r="G224">
        <v>216008</v>
      </c>
      <c r="H224">
        <v>0.5</v>
      </c>
      <c r="I224" s="50">
        <v>41703</v>
      </c>
      <c r="J224" t="s">
        <v>811</v>
      </c>
    </row>
    <row r="225" spans="1:10" x14ac:dyDescent="0.25">
      <c r="A225" t="s">
        <v>457</v>
      </c>
      <c r="B225" t="s">
        <v>431</v>
      </c>
      <c r="C225" t="s">
        <v>429</v>
      </c>
      <c r="D225" t="s">
        <v>441</v>
      </c>
      <c r="E225" t="s">
        <v>340</v>
      </c>
      <c r="F225" s="52" t="s">
        <v>588</v>
      </c>
      <c r="G225">
        <v>238642</v>
      </c>
      <c r="H225">
        <v>0.5</v>
      </c>
      <c r="I225" s="50">
        <v>41717</v>
      </c>
      <c r="J225" t="s">
        <v>811</v>
      </c>
    </row>
    <row r="226" spans="1:10" x14ac:dyDescent="0.25">
      <c r="A226" t="s">
        <v>457</v>
      </c>
      <c r="B226" t="s">
        <v>431</v>
      </c>
      <c r="C226" t="s">
        <v>429</v>
      </c>
      <c r="D226" t="s">
        <v>441</v>
      </c>
      <c r="E226" t="s">
        <v>340</v>
      </c>
      <c r="F226" s="52" t="s">
        <v>657</v>
      </c>
      <c r="G226">
        <v>424172</v>
      </c>
      <c r="H226">
        <v>1</v>
      </c>
      <c r="I226" s="50">
        <v>41584</v>
      </c>
      <c r="J226" t="s">
        <v>811</v>
      </c>
    </row>
    <row r="227" spans="1:10" x14ac:dyDescent="0.25">
      <c r="A227" t="s">
        <v>457</v>
      </c>
      <c r="B227" t="s">
        <v>431</v>
      </c>
      <c r="C227" t="s">
        <v>429</v>
      </c>
      <c r="D227" t="s">
        <v>441</v>
      </c>
      <c r="E227" t="s">
        <v>340</v>
      </c>
      <c r="F227" s="52" t="s">
        <v>658</v>
      </c>
      <c r="G227">
        <v>2014480</v>
      </c>
      <c r="H227">
        <v>1</v>
      </c>
      <c r="I227" s="50">
        <v>41717</v>
      </c>
      <c r="J227" t="s">
        <v>811</v>
      </c>
    </row>
    <row r="228" spans="1:10" x14ac:dyDescent="0.25">
      <c r="A228" t="s">
        <v>457</v>
      </c>
      <c r="B228" t="s">
        <v>432</v>
      </c>
      <c r="C228" t="s">
        <v>429</v>
      </c>
      <c r="D228" t="s">
        <v>441</v>
      </c>
      <c r="E228" t="s">
        <v>340</v>
      </c>
      <c r="F228" s="52" t="s">
        <v>659</v>
      </c>
      <c r="G228">
        <v>1807618</v>
      </c>
      <c r="H228">
        <v>1</v>
      </c>
      <c r="I228" s="50">
        <v>41962</v>
      </c>
      <c r="J228" t="s">
        <v>811</v>
      </c>
    </row>
    <row r="229" spans="1:10" x14ac:dyDescent="0.25">
      <c r="A229" t="s">
        <v>457</v>
      </c>
      <c r="B229" t="s">
        <v>432</v>
      </c>
      <c r="C229" t="s">
        <v>429</v>
      </c>
      <c r="D229" t="s">
        <v>441</v>
      </c>
      <c r="E229" t="s">
        <v>340</v>
      </c>
      <c r="F229" s="52" t="s">
        <v>660</v>
      </c>
      <c r="G229">
        <v>743690</v>
      </c>
      <c r="H229">
        <v>0.5</v>
      </c>
      <c r="I229" s="50">
        <v>41836</v>
      </c>
      <c r="J229" t="s">
        <v>811</v>
      </c>
    </row>
    <row r="230" spans="1:10" x14ac:dyDescent="0.25">
      <c r="A230" t="s">
        <v>457</v>
      </c>
      <c r="B230" t="s">
        <v>431</v>
      </c>
      <c r="C230" t="s">
        <v>429</v>
      </c>
      <c r="D230" t="s">
        <v>441</v>
      </c>
      <c r="E230" t="s">
        <v>340</v>
      </c>
      <c r="F230" s="52" t="s">
        <v>661</v>
      </c>
      <c r="G230">
        <v>838843</v>
      </c>
      <c r="H230">
        <v>0.5</v>
      </c>
      <c r="I230" s="50">
        <v>41822</v>
      </c>
      <c r="J230" t="s">
        <v>811</v>
      </c>
    </row>
    <row r="231" spans="1:10" x14ac:dyDescent="0.25">
      <c r="A231" t="s">
        <v>457</v>
      </c>
      <c r="B231" t="s">
        <v>431</v>
      </c>
      <c r="C231" t="s">
        <v>429</v>
      </c>
      <c r="D231" t="s">
        <v>441</v>
      </c>
      <c r="E231" t="s">
        <v>340</v>
      </c>
      <c r="F231" s="52" t="s">
        <v>662</v>
      </c>
      <c r="G231">
        <v>817696</v>
      </c>
      <c r="H231">
        <v>1</v>
      </c>
      <c r="I231" s="50">
        <v>41948</v>
      </c>
      <c r="J231" t="s">
        <v>811</v>
      </c>
    </row>
    <row r="232" spans="1:10" x14ac:dyDescent="0.25">
      <c r="A232" t="s">
        <v>457</v>
      </c>
      <c r="B232" t="s">
        <v>431</v>
      </c>
      <c r="C232" t="s">
        <v>429</v>
      </c>
      <c r="D232" t="s">
        <v>441</v>
      </c>
      <c r="E232" t="s">
        <v>340</v>
      </c>
      <c r="F232" s="52" t="s">
        <v>663</v>
      </c>
      <c r="G232">
        <v>1280552</v>
      </c>
      <c r="H232">
        <v>1</v>
      </c>
      <c r="I232" s="50">
        <v>41948</v>
      </c>
      <c r="J232" t="s">
        <v>811</v>
      </c>
    </row>
    <row r="233" spans="1:10" x14ac:dyDescent="0.25">
      <c r="A233" t="s">
        <v>457</v>
      </c>
      <c r="B233" t="s">
        <v>431</v>
      </c>
      <c r="C233" t="s">
        <v>429</v>
      </c>
      <c r="D233" t="s">
        <v>441</v>
      </c>
      <c r="E233" t="s">
        <v>340</v>
      </c>
      <c r="F233" s="52" t="s">
        <v>664</v>
      </c>
      <c r="G233">
        <v>485127</v>
      </c>
      <c r="H233">
        <v>1</v>
      </c>
      <c r="I233" s="50">
        <v>42074</v>
      </c>
      <c r="J233" t="s">
        <v>811</v>
      </c>
    </row>
    <row r="234" spans="1:10" x14ac:dyDescent="0.25">
      <c r="A234" t="s">
        <v>457</v>
      </c>
      <c r="B234" t="s">
        <v>431</v>
      </c>
      <c r="C234" t="s">
        <v>429</v>
      </c>
      <c r="D234" t="s">
        <v>441</v>
      </c>
      <c r="E234" t="s">
        <v>340</v>
      </c>
      <c r="F234" s="52" t="s">
        <v>665</v>
      </c>
      <c r="G234">
        <v>418442</v>
      </c>
      <c r="H234">
        <v>1</v>
      </c>
      <c r="I234" s="50">
        <v>41948</v>
      </c>
      <c r="J234" t="s">
        <v>811</v>
      </c>
    </row>
    <row r="235" spans="1:10" x14ac:dyDescent="0.25">
      <c r="A235" t="s">
        <v>457</v>
      </c>
      <c r="B235" t="s">
        <v>432</v>
      </c>
      <c r="C235" t="s">
        <v>429</v>
      </c>
      <c r="D235" t="s">
        <v>441</v>
      </c>
      <c r="E235" t="s">
        <v>340</v>
      </c>
      <c r="F235" s="52" t="s">
        <v>666</v>
      </c>
      <c r="G235">
        <v>636204</v>
      </c>
      <c r="H235">
        <v>1</v>
      </c>
      <c r="I235" s="50">
        <v>41990</v>
      </c>
      <c r="J235" t="s">
        <v>811</v>
      </c>
    </row>
    <row r="236" spans="1:10" x14ac:dyDescent="0.25">
      <c r="A236" t="s">
        <v>457</v>
      </c>
      <c r="B236" t="s">
        <v>432</v>
      </c>
      <c r="C236" t="s">
        <v>429</v>
      </c>
      <c r="D236" t="s">
        <v>441</v>
      </c>
      <c r="E236" t="s">
        <v>340</v>
      </c>
      <c r="F236" s="52" t="s">
        <v>667</v>
      </c>
      <c r="G236">
        <v>205942</v>
      </c>
      <c r="H236">
        <v>1</v>
      </c>
      <c r="I236" s="50">
        <v>41990</v>
      </c>
      <c r="J236" t="s">
        <v>812</v>
      </c>
    </row>
    <row r="237" spans="1:10" x14ac:dyDescent="0.25">
      <c r="A237" t="s">
        <v>457</v>
      </c>
      <c r="B237" t="s">
        <v>432</v>
      </c>
      <c r="C237" t="s">
        <v>429</v>
      </c>
      <c r="D237" t="s">
        <v>441</v>
      </c>
      <c r="E237" t="s">
        <v>340</v>
      </c>
      <c r="F237" s="52" t="s">
        <v>668</v>
      </c>
      <c r="G237">
        <v>884864</v>
      </c>
      <c r="H237">
        <v>0.5</v>
      </c>
      <c r="I237" s="50">
        <v>42082</v>
      </c>
      <c r="J237" t="s">
        <v>811</v>
      </c>
    </row>
    <row r="238" spans="1:10" x14ac:dyDescent="0.25">
      <c r="A238" t="s">
        <v>457</v>
      </c>
      <c r="B238" t="s">
        <v>432</v>
      </c>
      <c r="C238" t="s">
        <v>429</v>
      </c>
      <c r="D238" t="s">
        <v>441</v>
      </c>
      <c r="E238" t="s">
        <v>340</v>
      </c>
      <c r="F238" s="52" t="s">
        <v>669</v>
      </c>
      <c r="G238">
        <v>1781924</v>
      </c>
      <c r="H238">
        <v>1</v>
      </c>
      <c r="I238" s="50">
        <v>42082</v>
      </c>
      <c r="J238" t="s">
        <v>811</v>
      </c>
    </row>
    <row r="239" spans="1:10" x14ac:dyDescent="0.25">
      <c r="A239" t="s">
        <v>457</v>
      </c>
      <c r="B239" t="s">
        <v>431</v>
      </c>
      <c r="C239" t="s">
        <v>429</v>
      </c>
      <c r="D239" t="s">
        <v>441</v>
      </c>
      <c r="E239" t="s">
        <v>340</v>
      </c>
      <c r="F239" s="52" t="s">
        <v>670</v>
      </c>
      <c r="G239">
        <v>641747</v>
      </c>
      <c r="H239">
        <v>1</v>
      </c>
      <c r="I239" s="50">
        <v>42074</v>
      </c>
      <c r="J239" t="s">
        <v>811</v>
      </c>
    </row>
    <row r="240" spans="1:10" x14ac:dyDescent="0.25">
      <c r="A240" t="s">
        <v>457</v>
      </c>
      <c r="B240" t="s">
        <v>431</v>
      </c>
      <c r="C240" t="s">
        <v>429</v>
      </c>
      <c r="D240" t="s">
        <v>441</v>
      </c>
      <c r="E240" t="s">
        <v>340</v>
      </c>
      <c r="F240" s="52" t="s">
        <v>598</v>
      </c>
      <c r="G240">
        <v>202144</v>
      </c>
      <c r="H240">
        <v>0.33</v>
      </c>
      <c r="I240" s="50">
        <v>42193</v>
      </c>
      <c r="J240" t="s">
        <v>811</v>
      </c>
    </row>
    <row r="241" spans="1:10" x14ac:dyDescent="0.25">
      <c r="A241" t="s">
        <v>457</v>
      </c>
      <c r="B241" t="s">
        <v>432</v>
      </c>
      <c r="C241" t="s">
        <v>429</v>
      </c>
      <c r="D241" t="s">
        <v>441</v>
      </c>
      <c r="E241" t="s">
        <v>340</v>
      </c>
      <c r="F241" s="52" t="s">
        <v>671</v>
      </c>
      <c r="G241">
        <v>1459421</v>
      </c>
      <c r="H241">
        <v>1</v>
      </c>
      <c r="I241" s="50">
        <v>42200</v>
      </c>
      <c r="J241" t="s">
        <v>811</v>
      </c>
    </row>
    <row r="242" spans="1:10" x14ac:dyDescent="0.25">
      <c r="A242" t="s">
        <v>457</v>
      </c>
      <c r="B242" t="s">
        <v>432</v>
      </c>
      <c r="C242" t="s">
        <v>429</v>
      </c>
      <c r="D242" t="s">
        <v>441</v>
      </c>
      <c r="E242" t="s">
        <v>340</v>
      </c>
      <c r="F242" s="52" t="s">
        <v>672</v>
      </c>
      <c r="G242">
        <v>1258856</v>
      </c>
      <c r="H242">
        <v>1</v>
      </c>
      <c r="I242" s="50">
        <v>42200</v>
      </c>
      <c r="J242" t="s">
        <v>811</v>
      </c>
    </row>
    <row r="243" spans="1:10" x14ac:dyDescent="0.25">
      <c r="A243" t="s">
        <v>457</v>
      </c>
      <c r="B243" t="s">
        <v>431</v>
      </c>
      <c r="C243" t="s">
        <v>429</v>
      </c>
      <c r="D243" t="s">
        <v>441</v>
      </c>
      <c r="E243" t="s">
        <v>340</v>
      </c>
      <c r="F243" s="52" t="s">
        <v>673</v>
      </c>
      <c r="G243">
        <v>1075315</v>
      </c>
      <c r="H243">
        <v>1</v>
      </c>
      <c r="I243" s="50">
        <v>42193</v>
      </c>
      <c r="J243" t="s">
        <v>811</v>
      </c>
    </row>
    <row r="244" spans="1:10" x14ac:dyDescent="0.25">
      <c r="A244" t="s">
        <v>457</v>
      </c>
      <c r="B244" t="s">
        <v>431</v>
      </c>
      <c r="C244" t="s">
        <v>429</v>
      </c>
      <c r="D244" t="s">
        <v>441</v>
      </c>
      <c r="E244" t="s">
        <v>340</v>
      </c>
      <c r="F244" s="52" t="s">
        <v>674</v>
      </c>
      <c r="G244">
        <v>601481</v>
      </c>
      <c r="H244">
        <v>1</v>
      </c>
      <c r="I244" s="50">
        <v>42445</v>
      </c>
      <c r="J244" t="s">
        <v>811</v>
      </c>
    </row>
    <row r="245" spans="1:10" x14ac:dyDescent="0.25">
      <c r="A245" t="s">
        <v>457</v>
      </c>
      <c r="B245" t="s">
        <v>431</v>
      </c>
      <c r="C245" t="s">
        <v>429</v>
      </c>
      <c r="D245" t="s">
        <v>441</v>
      </c>
      <c r="E245" t="s">
        <v>340</v>
      </c>
      <c r="F245" s="52" t="s">
        <v>675</v>
      </c>
      <c r="G245">
        <v>1371954</v>
      </c>
      <c r="H245">
        <v>1</v>
      </c>
      <c r="I245" s="50">
        <v>42312</v>
      </c>
      <c r="J245" t="s">
        <v>811</v>
      </c>
    </row>
    <row r="246" spans="1:10" x14ac:dyDescent="0.25">
      <c r="A246" t="s">
        <v>457</v>
      </c>
      <c r="B246" t="s">
        <v>431</v>
      </c>
      <c r="C246" t="s">
        <v>429</v>
      </c>
      <c r="D246" t="s">
        <v>441</v>
      </c>
      <c r="E246" t="s">
        <v>340</v>
      </c>
      <c r="F246" s="52" t="s">
        <v>676</v>
      </c>
      <c r="G246">
        <v>1193553</v>
      </c>
      <c r="H246">
        <v>1</v>
      </c>
      <c r="I246" s="50">
        <v>42431</v>
      </c>
      <c r="J246" t="s">
        <v>811</v>
      </c>
    </row>
    <row r="247" spans="1:10" x14ac:dyDescent="0.25">
      <c r="A247" t="s">
        <v>457</v>
      </c>
      <c r="B247" t="s">
        <v>431</v>
      </c>
      <c r="C247" t="s">
        <v>429</v>
      </c>
      <c r="D247" t="s">
        <v>441</v>
      </c>
      <c r="E247" t="s">
        <v>340</v>
      </c>
      <c r="F247" s="52" t="s">
        <v>677</v>
      </c>
      <c r="G247">
        <v>451616</v>
      </c>
      <c r="H247">
        <v>1</v>
      </c>
      <c r="I247" s="50">
        <v>42431</v>
      </c>
      <c r="J247" t="s">
        <v>812</v>
      </c>
    </row>
    <row r="248" spans="1:10" x14ac:dyDescent="0.25">
      <c r="A248" t="s">
        <v>457</v>
      </c>
      <c r="B248" t="s">
        <v>431</v>
      </c>
      <c r="C248" t="s">
        <v>429</v>
      </c>
      <c r="D248" t="s">
        <v>441</v>
      </c>
      <c r="E248" t="s">
        <v>340</v>
      </c>
      <c r="F248" s="52" t="s">
        <v>678</v>
      </c>
      <c r="G248">
        <v>484959</v>
      </c>
      <c r="H248">
        <v>1</v>
      </c>
      <c r="I248" s="50">
        <v>42445</v>
      </c>
      <c r="J248" t="s">
        <v>811</v>
      </c>
    </row>
    <row r="249" spans="1:10" x14ac:dyDescent="0.25">
      <c r="A249" t="s">
        <v>457</v>
      </c>
      <c r="B249" t="s">
        <v>432</v>
      </c>
      <c r="C249" t="s">
        <v>429</v>
      </c>
      <c r="D249" t="s">
        <v>442</v>
      </c>
      <c r="E249" t="s">
        <v>341</v>
      </c>
      <c r="F249" s="52" t="s">
        <v>679</v>
      </c>
      <c r="G249">
        <v>98624</v>
      </c>
      <c r="H249">
        <v>0.5</v>
      </c>
      <c r="I249" s="50">
        <v>40744</v>
      </c>
      <c r="J249" t="s">
        <v>812</v>
      </c>
    </row>
    <row r="250" spans="1:10" x14ac:dyDescent="0.25">
      <c r="A250" t="s">
        <v>457</v>
      </c>
      <c r="B250" t="s">
        <v>431</v>
      </c>
      <c r="C250" t="s">
        <v>429</v>
      </c>
      <c r="D250" t="s">
        <v>442</v>
      </c>
      <c r="E250" t="s">
        <v>341</v>
      </c>
      <c r="F250" s="52" t="s">
        <v>549</v>
      </c>
      <c r="G250">
        <v>217715</v>
      </c>
      <c r="H250">
        <v>0.5</v>
      </c>
      <c r="I250" s="50">
        <v>40729</v>
      </c>
      <c r="J250" t="s">
        <v>812</v>
      </c>
    </row>
    <row r="251" spans="1:10" x14ac:dyDescent="0.25">
      <c r="A251" t="s">
        <v>457</v>
      </c>
      <c r="B251" t="s">
        <v>431</v>
      </c>
      <c r="C251" t="s">
        <v>429</v>
      </c>
      <c r="D251" t="s">
        <v>442</v>
      </c>
      <c r="E251" t="s">
        <v>341</v>
      </c>
      <c r="F251" s="52" t="s">
        <v>632</v>
      </c>
      <c r="G251">
        <v>335172</v>
      </c>
      <c r="H251">
        <v>0.5</v>
      </c>
      <c r="I251" s="50">
        <v>40813</v>
      </c>
      <c r="J251" t="s">
        <v>812</v>
      </c>
    </row>
    <row r="252" spans="1:10" x14ac:dyDescent="0.25">
      <c r="A252" t="s">
        <v>457</v>
      </c>
      <c r="B252" t="s">
        <v>431</v>
      </c>
      <c r="C252" t="s">
        <v>429</v>
      </c>
      <c r="D252" t="s">
        <v>442</v>
      </c>
      <c r="E252" t="s">
        <v>341</v>
      </c>
      <c r="F252" s="52" t="s">
        <v>680</v>
      </c>
      <c r="G252">
        <v>85621</v>
      </c>
      <c r="H252">
        <v>1</v>
      </c>
      <c r="I252" s="50">
        <v>40729</v>
      </c>
      <c r="J252" t="s">
        <v>812</v>
      </c>
    </row>
    <row r="253" spans="1:10" x14ac:dyDescent="0.25">
      <c r="A253" t="s">
        <v>457</v>
      </c>
      <c r="B253" t="s">
        <v>431</v>
      </c>
      <c r="C253" t="s">
        <v>429</v>
      </c>
      <c r="D253" t="s">
        <v>442</v>
      </c>
      <c r="E253" t="s">
        <v>341</v>
      </c>
      <c r="F253" s="52" t="s">
        <v>550</v>
      </c>
      <c r="G253">
        <v>192744</v>
      </c>
      <c r="H253">
        <v>0.5</v>
      </c>
      <c r="I253" s="50">
        <v>41017</v>
      </c>
      <c r="J253" t="s">
        <v>812</v>
      </c>
    </row>
    <row r="254" spans="1:10" x14ac:dyDescent="0.25">
      <c r="A254" t="s">
        <v>457</v>
      </c>
      <c r="B254" t="s">
        <v>431</v>
      </c>
      <c r="C254" t="s">
        <v>429</v>
      </c>
      <c r="D254" t="s">
        <v>442</v>
      </c>
      <c r="E254" t="s">
        <v>341</v>
      </c>
      <c r="F254" s="52" t="s">
        <v>681</v>
      </c>
      <c r="G254">
        <v>137292</v>
      </c>
      <c r="H254">
        <v>0.5</v>
      </c>
      <c r="I254" s="50">
        <v>41199</v>
      </c>
      <c r="J254" t="s">
        <v>812</v>
      </c>
    </row>
    <row r="255" spans="1:10" x14ac:dyDescent="0.25">
      <c r="A255" t="s">
        <v>457</v>
      </c>
      <c r="B255" t="s">
        <v>431</v>
      </c>
      <c r="C255" t="s">
        <v>429</v>
      </c>
      <c r="D255" t="s">
        <v>442</v>
      </c>
      <c r="E255" t="s">
        <v>341</v>
      </c>
      <c r="F255" s="52" t="s">
        <v>650</v>
      </c>
      <c r="G255">
        <v>1005340</v>
      </c>
      <c r="H255">
        <v>0.5</v>
      </c>
      <c r="I255" s="50">
        <v>41339</v>
      </c>
      <c r="J255" t="s">
        <v>811</v>
      </c>
    </row>
    <row r="256" spans="1:10" x14ac:dyDescent="0.25">
      <c r="A256" t="s">
        <v>457</v>
      </c>
      <c r="B256" t="s">
        <v>431</v>
      </c>
      <c r="C256" t="s">
        <v>429</v>
      </c>
      <c r="D256" t="s">
        <v>442</v>
      </c>
      <c r="E256" t="s">
        <v>341</v>
      </c>
      <c r="F256" s="52" t="s">
        <v>491</v>
      </c>
      <c r="G256">
        <v>108720</v>
      </c>
      <c r="H256">
        <v>0.2</v>
      </c>
      <c r="I256" s="50">
        <v>41458</v>
      </c>
      <c r="J256" t="s">
        <v>812</v>
      </c>
    </row>
    <row r="257" spans="1:10" x14ac:dyDescent="0.25">
      <c r="A257" t="s">
        <v>457</v>
      </c>
      <c r="B257" t="s">
        <v>431</v>
      </c>
      <c r="C257" t="s">
        <v>429</v>
      </c>
      <c r="D257" t="s">
        <v>442</v>
      </c>
      <c r="E257" t="s">
        <v>341</v>
      </c>
      <c r="F257" s="52" t="s">
        <v>492</v>
      </c>
      <c r="G257">
        <v>48819</v>
      </c>
      <c r="H257">
        <v>0.2</v>
      </c>
      <c r="I257" s="50">
        <v>41458</v>
      </c>
      <c r="J257" t="s">
        <v>811</v>
      </c>
    </row>
    <row r="258" spans="1:10" x14ac:dyDescent="0.25">
      <c r="A258" t="s">
        <v>457</v>
      </c>
      <c r="B258" t="s">
        <v>431</v>
      </c>
      <c r="C258" t="s">
        <v>429</v>
      </c>
      <c r="D258" t="s">
        <v>442</v>
      </c>
      <c r="E258" t="s">
        <v>341</v>
      </c>
      <c r="F258" s="52" t="s">
        <v>682</v>
      </c>
      <c r="G258">
        <v>134082</v>
      </c>
      <c r="H258">
        <v>1</v>
      </c>
      <c r="I258" s="50">
        <v>41584</v>
      </c>
      <c r="J258" t="s">
        <v>812</v>
      </c>
    </row>
    <row r="259" spans="1:10" x14ac:dyDescent="0.25">
      <c r="A259" t="s">
        <v>457</v>
      </c>
      <c r="B259" t="s">
        <v>431</v>
      </c>
      <c r="C259" t="s">
        <v>429</v>
      </c>
      <c r="D259" t="s">
        <v>442</v>
      </c>
      <c r="E259" t="s">
        <v>341</v>
      </c>
      <c r="F259" s="52" t="s">
        <v>557</v>
      </c>
      <c r="G259">
        <v>498956</v>
      </c>
      <c r="H259">
        <v>0.5</v>
      </c>
      <c r="I259" s="50">
        <v>42074</v>
      </c>
      <c r="J259" t="s">
        <v>811</v>
      </c>
    </row>
    <row r="260" spans="1:10" x14ac:dyDescent="0.25">
      <c r="A260" t="s">
        <v>457</v>
      </c>
      <c r="B260" t="s">
        <v>432</v>
      </c>
      <c r="C260" t="s">
        <v>429</v>
      </c>
      <c r="D260" t="s">
        <v>442</v>
      </c>
      <c r="E260" t="s">
        <v>341</v>
      </c>
      <c r="F260" s="52" t="s">
        <v>558</v>
      </c>
      <c r="G260">
        <v>894797</v>
      </c>
      <c r="H260">
        <v>0.5</v>
      </c>
      <c r="I260" s="50">
        <v>42200</v>
      </c>
      <c r="J260" t="s">
        <v>811</v>
      </c>
    </row>
    <row r="261" spans="1:10" x14ac:dyDescent="0.25">
      <c r="A261" t="s">
        <v>457</v>
      </c>
      <c r="B261" t="s">
        <v>432</v>
      </c>
      <c r="C261" t="s">
        <v>429</v>
      </c>
      <c r="D261" t="s">
        <v>442</v>
      </c>
      <c r="E261" t="s">
        <v>341</v>
      </c>
      <c r="F261" s="54">
        <v>28352</v>
      </c>
      <c r="G261">
        <v>1769584</v>
      </c>
      <c r="H261">
        <v>1</v>
      </c>
      <c r="I261" s="50">
        <v>42327</v>
      </c>
      <c r="J261" t="s">
        <v>811</v>
      </c>
    </row>
    <row r="262" spans="1:10" x14ac:dyDescent="0.25">
      <c r="A262" t="s">
        <v>457</v>
      </c>
      <c r="B262" t="s">
        <v>431</v>
      </c>
      <c r="C262" t="s">
        <v>429</v>
      </c>
      <c r="D262" t="s">
        <v>442</v>
      </c>
      <c r="E262" t="s">
        <v>341</v>
      </c>
      <c r="F262" s="52" t="s">
        <v>683</v>
      </c>
      <c r="G262">
        <v>2384935</v>
      </c>
      <c r="H262">
        <v>1</v>
      </c>
      <c r="I262" s="50">
        <v>42312</v>
      </c>
      <c r="J262" t="s">
        <v>811</v>
      </c>
    </row>
    <row r="263" spans="1:10" x14ac:dyDescent="0.25">
      <c r="A263" t="s">
        <v>457</v>
      </c>
      <c r="B263" t="s">
        <v>431</v>
      </c>
      <c r="C263" t="s">
        <v>429</v>
      </c>
      <c r="D263" t="s">
        <v>442</v>
      </c>
      <c r="E263" t="s">
        <v>341</v>
      </c>
      <c r="F263" s="52" t="s">
        <v>559</v>
      </c>
      <c r="G263">
        <v>374644</v>
      </c>
      <c r="H263">
        <v>0.5</v>
      </c>
      <c r="I263" s="50">
        <v>42431</v>
      </c>
      <c r="J263" t="s">
        <v>812</v>
      </c>
    </row>
    <row r="264" spans="1:10" x14ac:dyDescent="0.25">
      <c r="A264" t="s">
        <v>457</v>
      </c>
      <c r="B264" t="s">
        <v>431</v>
      </c>
      <c r="C264" t="s">
        <v>429</v>
      </c>
      <c r="D264" t="s">
        <v>443</v>
      </c>
      <c r="E264" t="s">
        <v>342</v>
      </c>
      <c r="F264" s="52" t="s">
        <v>684</v>
      </c>
      <c r="G264">
        <v>499926</v>
      </c>
      <c r="H264">
        <v>1</v>
      </c>
      <c r="I264" s="50">
        <v>41950</v>
      </c>
      <c r="J264" t="s">
        <v>811</v>
      </c>
    </row>
    <row r="265" spans="1:10" x14ac:dyDescent="0.25">
      <c r="A265" t="s">
        <v>457</v>
      </c>
      <c r="B265" t="s">
        <v>431</v>
      </c>
      <c r="C265" t="s">
        <v>429</v>
      </c>
      <c r="D265" t="s">
        <v>443</v>
      </c>
      <c r="E265" t="s">
        <v>342</v>
      </c>
      <c r="F265" s="52" t="s">
        <v>685</v>
      </c>
      <c r="G265">
        <v>112475</v>
      </c>
      <c r="H265">
        <v>0.5</v>
      </c>
      <c r="I265" s="50">
        <v>40729</v>
      </c>
      <c r="J265" t="s">
        <v>811</v>
      </c>
    </row>
    <row r="266" spans="1:10" x14ac:dyDescent="0.25">
      <c r="A266" t="s">
        <v>457</v>
      </c>
      <c r="B266" t="s">
        <v>431</v>
      </c>
      <c r="C266" t="s">
        <v>429</v>
      </c>
      <c r="D266" t="s">
        <v>443</v>
      </c>
      <c r="E266" t="s">
        <v>342</v>
      </c>
      <c r="F266" s="52" t="s">
        <v>686</v>
      </c>
      <c r="G266">
        <v>373474</v>
      </c>
      <c r="H266">
        <v>1</v>
      </c>
      <c r="I266" s="50">
        <v>40813</v>
      </c>
      <c r="J266" t="s">
        <v>811</v>
      </c>
    </row>
    <row r="267" spans="1:10" x14ac:dyDescent="0.25">
      <c r="A267" t="s">
        <v>457</v>
      </c>
      <c r="B267" t="s">
        <v>431</v>
      </c>
      <c r="C267" t="s">
        <v>429</v>
      </c>
      <c r="D267" t="s">
        <v>443</v>
      </c>
      <c r="E267" t="s">
        <v>342</v>
      </c>
      <c r="F267" s="52" t="s">
        <v>687</v>
      </c>
      <c r="G267">
        <v>1321074</v>
      </c>
      <c r="H267">
        <v>1</v>
      </c>
      <c r="I267" s="50">
        <v>40813</v>
      </c>
      <c r="J267" t="s">
        <v>811</v>
      </c>
    </row>
    <row r="268" spans="1:10" x14ac:dyDescent="0.25">
      <c r="A268" t="s">
        <v>457</v>
      </c>
      <c r="B268" t="s">
        <v>431</v>
      </c>
      <c r="C268" t="s">
        <v>429</v>
      </c>
      <c r="D268" t="s">
        <v>443</v>
      </c>
      <c r="E268" t="s">
        <v>342</v>
      </c>
      <c r="F268" s="52" t="s">
        <v>688</v>
      </c>
      <c r="G268">
        <v>1547000</v>
      </c>
      <c r="H268">
        <v>0.5</v>
      </c>
      <c r="I268" s="50">
        <v>41017</v>
      </c>
      <c r="J268" t="s">
        <v>811</v>
      </c>
    </row>
    <row r="269" spans="1:10" x14ac:dyDescent="0.25">
      <c r="A269" t="s">
        <v>457</v>
      </c>
      <c r="B269" t="s">
        <v>431</v>
      </c>
      <c r="C269" t="s">
        <v>429</v>
      </c>
      <c r="D269" t="s">
        <v>443</v>
      </c>
      <c r="E269" t="s">
        <v>342</v>
      </c>
      <c r="F269" s="52" t="s">
        <v>689</v>
      </c>
      <c r="G269">
        <v>408049</v>
      </c>
      <c r="H269">
        <v>1</v>
      </c>
      <c r="I269" s="50">
        <v>41339</v>
      </c>
      <c r="J269" t="s">
        <v>811</v>
      </c>
    </row>
    <row r="270" spans="1:10" x14ac:dyDescent="0.25">
      <c r="A270" t="s">
        <v>457</v>
      </c>
      <c r="B270" t="s">
        <v>431</v>
      </c>
      <c r="C270" t="s">
        <v>429</v>
      </c>
      <c r="D270" t="s">
        <v>443</v>
      </c>
      <c r="E270" t="s">
        <v>342</v>
      </c>
      <c r="F270" s="52" t="s">
        <v>690</v>
      </c>
      <c r="G270">
        <v>272659</v>
      </c>
      <c r="H270">
        <v>1</v>
      </c>
      <c r="I270" s="50">
        <v>41339</v>
      </c>
      <c r="J270" t="s">
        <v>811</v>
      </c>
    </row>
    <row r="271" spans="1:10" x14ac:dyDescent="0.25">
      <c r="A271" t="s">
        <v>457</v>
      </c>
      <c r="B271" t="s">
        <v>431</v>
      </c>
      <c r="C271" t="s">
        <v>429</v>
      </c>
      <c r="D271" t="s">
        <v>443</v>
      </c>
      <c r="E271" t="s">
        <v>342</v>
      </c>
      <c r="F271" s="52" t="s">
        <v>691</v>
      </c>
      <c r="G271">
        <v>806382</v>
      </c>
      <c r="H271">
        <v>1</v>
      </c>
      <c r="I271" s="50">
        <v>41339</v>
      </c>
      <c r="J271" t="s">
        <v>812</v>
      </c>
    </row>
    <row r="272" spans="1:10" x14ac:dyDescent="0.25">
      <c r="A272" t="s">
        <v>457</v>
      </c>
      <c r="B272" t="s">
        <v>431</v>
      </c>
      <c r="C272" t="s">
        <v>429</v>
      </c>
      <c r="D272" t="s">
        <v>443</v>
      </c>
      <c r="E272" t="s">
        <v>342</v>
      </c>
      <c r="F272" s="52" t="s">
        <v>692</v>
      </c>
      <c r="G272">
        <v>1326945</v>
      </c>
      <c r="H272">
        <v>1</v>
      </c>
      <c r="I272" s="50">
        <v>41199</v>
      </c>
      <c r="J272" t="s">
        <v>811</v>
      </c>
    </row>
    <row r="273" spans="1:10" x14ac:dyDescent="0.25">
      <c r="A273" t="s">
        <v>457</v>
      </c>
      <c r="B273" t="s">
        <v>431</v>
      </c>
      <c r="C273" t="s">
        <v>429</v>
      </c>
      <c r="D273" t="s">
        <v>443</v>
      </c>
      <c r="E273" t="s">
        <v>342</v>
      </c>
      <c r="F273" s="52" t="s">
        <v>693</v>
      </c>
      <c r="G273">
        <v>423685</v>
      </c>
      <c r="H273">
        <v>1</v>
      </c>
      <c r="I273" s="50">
        <v>41458</v>
      </c>
      <c r="J273" t="s">
        <v>811</v>
      </c>
    </row>
    <row r="274" spans="1:10" x14ac:dyDescent="0.25">
      <c r="A274" t="s">
        <v>457</v>
      </c>
      <c r="B274" t="s">
        <v>432</v>
      </c>
      <c r="C274" t="s">
        <v>429</v>
      </c>
      <c r="D274" t="s">
        <v>443</v>
      </c>
      <c r="E274" t="s">
        <v>342</v>
      </c>
      <c r="F274" s="52" t="s">
        <v>694</v>
      </c>
      <c r="G274">
        <v>1308928</v>
      </c>
      <c r="H274">
        <v>1</v>
      </c>
      <c r="I274" s="50">
        <v>41346</v>
      </c>
      <c r="J274" t="s">
        <v>811</v>
      </c>
    </row>
    <row r="275" spans="1:10" x14ac:dyDescent="0.25">
      <c r="A275" t="s">
        <v>457</v>
      </c>
      <c r="B275" t="s">
        <v>431</v>
      </c>
      <c r="C275" t="s">
        <v>429</v>
      </c>
      <c r="D275" t="s">
        <v>443</v>
      </c>
      <c r="E275" t="s">
        <v>342</v>
      </c>
      <c r="F275" s="52" t="s">
        <v>695</v>
      </c>
      <c r="G275">
        <v>326700</v>
      </c>
      <c r="H275">
        <v>1</v>
      </c>
      <c r="I275" s="50">
        <v>41479</v>
      </c>
      <c r="J275" t="s">
        <v>811</v>
      </c>
    </row>
    <row r="276" spans="1:10" x14ac:dyDescent="0.25">
      <c r="A276" t="s">
        <v>457</v>
      </c>
      <c r="B276" t="s">
        <v>431</v>
      </c>
      <c r="C276" t="s">
        <v>429</v>
      </c>
      <c r="D276" t="s">
        <v>443</v>
      </c>
      <c r="E276" t="s">
        <v>342</v>
      </c>
      <c r="F276" s="52" t="s">
        <v>696</v>
      </c>
      <c r="G276">
        <v>1479922</v>
      </c>
      <c r="H276">
        <v>1</v>
      </c>
      <c r="I276" s="50">
        <v>41458</v>
      </c>
      <c r="J276" t="s">
        <v>811</v>
      </c>
    </row>
    <row r="277" spans="1:10" x14ac:dyDescent="0.25">
      <c r="A277" t="s">
        <v>457</v>
      </c>
      <c r="B277" t="s">
        <v>431</v>
      </c>
      <c r="C277" t="s">
        <v>429</v>
      </c>
      <c r="D277" t="s">
        <v>443</v>
      </c>
      <c r="E277" t="s">
        <v>342</v>
      </c>
      <c r="F277" s="52" t="s">
        <v>697</v>
      </c>
      <c r="G277">
        <v>1252866</v>
      </c>
      <c r="H277">
        <v>1</v>
      </c>
      <c r="I277" s="50">
        <v>41584</v>
      </c>
      <c r="J277" t="s">
        <v>811</v>
      </c>
    </row>
    <row r="278" spans="1:10" x14ac:dyDescent="0.25">
      <c r="A278" t="s">
        <v>457</v>
      </c>
      <c r="B278" t="s">
        <v>431</v>
      </c>
      <c r="C278" t="s">
        <v>429</v>
      </c>
      <c r="D278" t="s">
        <v>443</v>
      </c>
      <c r="E278" t="s">
        <v>342</v>
      </c>
      <c r="F278" s="52" t="s">
        <v>698</v>
      </c>
      <c r="G278">
        <v>1179586</v>
      </c>
      <c r="H278">
        <v>1</v>
      </c>
      <c r="I278" s="50">
        <v>41584</v>
      </c>
      <c r="J278" t="s">
        <v>811</v>
      </c>
    </row>
    <row r="279" spans="1:10" x14ac:dyDescent="0.25">
      <c r="A279" t="s">
        <v>457</v>
      </c>
      <c r="B279" t="s">
        <v>431</v>
      </c>
      <c r="C279" t="s">
        <v>429</v>
      </c>
      <c r="D279" t="s">
        <v>443</v>
      </c>
      <c r="E279" t="s">
        <v>342</v>
      </c>
      <c r="F279" s="52" t="s">
        <v>699</v>
      </c>
      <c r="G279">
        <v>913197</v>
      </c>
      <c r="H279">
        <v>1</v>
      </c>
      <c r="I279" s="50">
        <v>41584</v>
      </c>
      <c r="J279" t="s">
        <v>811</v>
      </c>
    </row>
    <row r="280" spans="1:10" x14ac:dyDescent="0.25">
      <c r="A280" t="s">
        <v>457</v>
      </c>
      <c r="B280" t="s">
        <v>431</v>
      </c>
      <c r="C280" t="s">
        <v>429</v>
      </c>
      <c r="D280" t="s">
        <v>443</v>
      </c>
      <c r="E280" t="s">
        <v>342</v>
      </c>
      <c r="F280" s="52" t="s">
        <v>700</v>
      </c>
      <c r="G280">
        <v>1706599</v>
      </c>
      <c r="H280">
        <v>1</v>
      </c>
      <c r="I280" s="50">
        <v>41584</v>
      </c>
      <c r="J280" t="s">
        <v>811</v>
      </c>
    </row>
    <row r="281" spans="1:10" x14ac:dyDescent="0.25">
      <c r="A281" t="s">
        <v>457</v>
      </c>
      <c r="B281" t="s">
        <v>431</v>
      </c>
      <c r="C281" t="s">
        <v>429</v>
      </c>
      <c r="D281" t="s">
        <v>443</v>
      </c>
      <c r="E281" t="s">
        <v>342</v>
      </c>
      <c r="F281" s="52" t="s">
        <v>498</v>
      </c>
      <c r="G281">
        <v>664224</v>
      </c>
      <c r="H281">
        <v>0.5</v>
      </c>
      <c r="I281" s="50">
        <v>41703</v>
      </c>
      <c r="J281" t="s">
        <v>811</v>
      </c>
    </row>
    <row r="282" spans="1:10" x14ac:dyDescent="0.25">
      <c r="A282" t="s">
        <v>457</v>
      </c>
      <c r="B282" t="s">
        <v>431</v>
      </c>
      <c r="C282" t="s">
        <v>429</v>
      </c>
      <c r="D282" t="s">
        <v>443</v>
      </c>
      <c r="E282" t="s">
        <v>342</v>
      </c>
      <c r="F282" s="52" t="s">
        <v>701</v>
      </c>
      <c r="G282">
        <v>1727557</v>
      </c>
      <c r="H282">
        <v>1</v>
      </c>
      <c r="I282" s="50">
        <v>41584</v>
      </c>
      <c r="J282" t="s">
        <v>811</v>
      </c>
    </row>
    <row r="283" spans="1:10" x14ac:dyDescent="0.25">
      <c r="A283" t="s">
        <v>457</v>
      </c>
      <c r="B283" t="s">
        <v>432</v>
      </c>
      <c r="C283" t="s">
        <v>429</v>
      </c>
      <c r="D283" t="s">
        <v>443</v>
      </c>
      <c r="E283" t="s">
        <v>342</v>
      </c>
      <c r="F283" s="52" t="s">
        <v>702</v>
      </c>
      <c r="G283">
        <v>1026890</v>
      </c>
      <c r="H283">
        <v>1</v>
      </c>
      <c r="I283" s="50">
        <v>41836</v>
      </c>
      <c r="J283" t="s">
        <v>811</v>
      </c>
    </row>
    <row r="284" spans="1:10" x14ac:dyDescent="0.25">
      <c r="A284" t="s">
        <v>457</v>
      </c>
      <c r="B284" t="s">
        <v>431</v>
      </c>
      <c r="C284" t="s">
        <v>429</v>
      </c>
      <c r="D284" t="s">
        <v>443</v>
      </c>
      <c r="E284" t="s">
        <v>342</v>
      </c>
      <c r="F284" s="52" t="s">
        <v>703</v>
      </c>
      <c r="G284">
        <v>253395</v>
      </c>
      <c r="H284">
        <v>1</v>
      </c>
      <c r="I284" s="50">
        <v>41822</v>
      </c>
      <c r="J284" t="s">
        <v>812</v>
      </c>
    </row>
    <row r="285" spans="1:10" x14ac:dyDescent="0.25">
      <c r="A285" t="s">
        <v>457</v>
      </c>
      <c r="B285" t="s">
        <v>431</v>
      </c>
      <c r="C285" t="s">
        <v>429</v>
      </c>
      <c r="D285" t="s">
        <v>443</v>
      </c>
      <c r="E285" t="s">
        <v>342</v>
      </c>
      <c r="F285" s="52" t="s">
        <v>704</v>
      </c>
      <c r="G285">
        <v>170243</v>
      </c>
      <c r="H285">
        <v>0.5</v>
      </c>
      <c r="I285" s="50">
        <v>41948</v>
      </c>
      <c r="J285" t="s">
        <v>812</v>
      </c>
    </row>
    <row r="286" spans="1:10" x14ac:dyDescent="0.25">
      <c r="A286" t="s">
        <v>457</v>
      </c>
      <c r="B286" t="s">
        <v>431</v>
      </c>
      <c r="C286" t="s">
        <v>429</v>
      </c>
      <c r="D286" t="s">
        <v>443</v>
      </c>
      <c r="E286" t="s">
        <v>342</v>
      </c>
      <c r="F286" s="52" t="s">
        <v>504</v>
      </c>
      <c r="G286">
        <v>119631</v>
      </c>
      <c r="H286">
        <v>0.2</v>
      </c>
      <c r="I286" s="50">
        <v>41948</v>
      </c>
      <c r="J286" t="s">
        <v>811</v>
      </c>
    </row>
    <row r="287" spans="1:10" x14ac:dyDescent="0.25">
      <c r="A287" t="s">
        <v>457</v>
      </c>
      <c r="B287" t="s">
        <v>431</v>
      </c>
      <c r="C287" t="s">
        <v>429</v>
      </c>
      <c r="D287" t="s">
        <v>443</v>
      </c>
      <c r="E287" t="s">
        <v>342</v>
      </c>
      <c r="F287" s="52" t="s">
        <v>705</v>
      </c>
      <c r="G287">
        <v>1073885</v>
      </c>
      <c r="H287">
        <v>1</v>
      </c>
      <c r="I287" s="50">
        <v>41948</v>
      </c>
      <c r="J287" t="s">
        <v>812</v>
      </c>
    </row>
    <row r="288" spans="1:10" x14ac:dyDescent="0.25">
      <c r="A288" t="s">
        <v>457</v>
      </c>
      <c r="B288" t="s">
        <v>432</v>
      </c>
      <c r="C288" t="s">
        <v>429</v>
      </c>
      <c r="D288" t="s">
        <v>443</v>
      </c>
      <c r="E288" t="s">
        <v>342</v>
      </c>
      <c r="F288" s="52" t="s">
        <v>619</v>
      </c>
      <c r="G288">
        <v>566388</v>
      </c>
      <c r="H288">
        <v>0.5</v>
      </c>
      <c r="I288" s="50">
        <v>42074</v>
      </c>
      <c r="J288" t="s">
        <v>811</v>
      </c>
    </row>
    <row r="289" spans="1:10" x14ac:dyDescent="0.25">
      <c r="A289" t="s">
        <v>457</v>
      </c>
      <c r="B289" t="s">
        <v>431</v>
      </c>
      <c r="C289" t="s">
        <v>429</v>
      </c>
      <c r="D289" t="s">
        <v>443</v>
      </c>
      <c r="E289" t="s">
        <v>342</v>
      </c>
      <c r="F289" s="52" t="s">
        <v>706</v>
      </c>
      <c r="G289">
        <v>378426</v>
      </c>
      <c r="H289">
        <v>1</v>
      </c>
      <c r="I289" s="50">
        <v>42193</v>
      </c>
      <c r="J289" t="s">
        <v>812</v>
      </c>
    </row>
    <row r="290" spans="1:10" x14ac:dyDescent="0.25">
      <c r="A290" t="s">
        <v>457</v>
      </c>
      <c r="B290" t="s">
        <v>431</v>
      </c>
      <c r="C290" t="s">
        <v>429</v>
      </c>
      <c r="D290" t="s">
        <v>443</v>
      </c>
      <c r="E290" t="s">
        <v>342</v>
      </c>
      <c r="F290" s="52" t="s">
        <v>707</v>
      </c>
      <c r="G290">
        <v>1228382</v>
      </c>
      <c r="H290">
        <v>1</v>
      </c>
      <c r="I290" s="50">
        <v>42312</v>
      </c>
      <c r="J290" t="s">
        <v>811</v>
      </c>
    </row>
    <row r="291" spans="1:10" x14ac:dyDescent="0.25">
      <c r="A291" t="s">
        <v>457</v>
      </c>
      <c r="B291" t="s">
        <v>431</v>
      </c>
      <c r="C291" t="s">
        <v>429</v>
      </c>
      <c r="D291" t="s">
        <v>443</v>
      </c>
      <c r="E291" t="s">
        <v>342</v>
      </c>
      <c r="F291" s="52" t="s">
        <v>708</v>
      </c>
      <c r="G291">
        <v>567976</v>
      </c>
      <c r="H291">
        <v>1</v>
      </c>
      <c r="I291" s="50">
        <v>42312</v>
      </c>
      <c r="J291" t="s">
        <v>812</v>
      </c>
    </row>
    <row r="292" spans="1:10" x14ac:dyDescent="0.25">
      <c r="A292" t="s">
        <v>457</v>
      </c>
      <c r="B292" t="s">
        <v>431</v>
      </c>
      <c r="C292" t="s">
        <v>429</v>
      </c>
      <c r="D292" t="s">
        <v>443</v>
      </c>
      <c r="E292" t="s">
        <v>342</v>
      </c>
      <c r="F292" s="52" t="s">
        <v>709</v>
      </c>
      <c r="G292">
        <v>1942078</v>
      </c>
      <c r="H292">
        <v>1</v>
      </c>
      <c r="I292" s="50">
        <v>42431</v>
      </c>
      <c r="J292" t="s">
        <v>811</v>
      </c>
    </row>
    <row r="293" spans="1:10" x14ac:dyDescent="0.25">
      <c r="A293" t="s">
        <v>457</v>
      </c>
      <c r="B293" t="s">
        <v>432</v>
      </c>
      <c r="C293" t="s">
        <v>429</v>
      </c>
      <c r="D293" t="s">
        <v>444</v>
      </c>
      <c r="E293" t="s">
        <v>343</v>
      </c>
      <c r="F293" s="52" t="s">
        <v>627</v>
      </c>
      <c r="G293">
        <v>62502</v>
      </c>
      <c r="H293">
        <v>0.5</v>
      </c>
      <c r="I293" s="50">
        <v>42278</v>
      </c>
      <c r="J293" t="s">
        <v>811</v>
      </c>
    </row>
    <row r="294" spans="1:10" x14ac:dyDescent="0.25">
      <c r="A294" t="s">
        <v>457</v>
      </c>
      <c r="B294" t="s">
        <v>431</v>
      </c>
      <c r="C294" t="s">
        <v>429</v>
      </c>
      <c r="D294" t="s">
        <v>444</v>
      </c>
      <c r="E294" t="s">
        <v>343</v>
      </c>
      <c r="F294" s="52" t="s">
        <v>710</v>
      </c>
      <c r="G294">
        <v>1512999</v>
      </c>
      <c r="H294">
        <v>1</v>
      </c>
      <c r="I294" s="50">
        <v>40925</v>
      </c>
      <c r="J294" t="s">
        <v>811</v>
      </c>
    </row>
    <row r="295" spans="1:10" x14ac:dyDescent="0.25">
      <c r="A295" t="s">
        <v>457</v>
      </c>
      <c r="B295" t="s">
        <v>432</v>
      </c>
      <c r="C295" t="s">
        <v>429</v>
      </c>
      <c r="D295" t="s">
        <v>444</v>
      </c>
      <c r="E295" t="s">
        <v>343</v>
      </c>
      <c r="F295" s="52" t="s">
        <v>711</v>
      </c>
      <c r="G295">
        <v>1801834</v>
      </c>
      <c r="H295">
        <v>1</v>
      </c>
      <c r="I295" s="50">
        <v>40807</v>
      </c>
      <c r="J295" t="s">
        <v>811</v>
      </c>
    </row>
    <row r="296" spans="1:10" x14ac:dyDescent="0.25">
      <c r="A296" t="s">
        <v>457</v>
      </c>
      <c r="B296" t="s">
        <v>432</v>
      </c>
      <c r="C296" t="s">
        <v>429</v>
      </c>
      <c r="D296" t="s">
        <v>444</v>
      </c>
      <c r="E296" t="s">
        <v>343</v>
      </c>
      <c r="F296" s="52" t="s">
        <v>606</v>
      </c>
      <c r="G296">
        <v>973965</v>
      </c>
      <c r="H296">
        <v>0.5</v>
      </c>
      <c r="I296" s="50">
        <v>40744</v>
      </c>
      <c r="J296" t="s">
        <v>811</v>
      </c>
    </row>
    <row r="297" spans="1:10" x14ac:dyDescent="0.25">
      <c r="A297" t="s">
        <v>457</v>
      </c>
      <c r="B297" t="s">
        <v>432</v>
      </c>
      <c r="C297" t="s">
        <v>429</v>
      </c>
      <c r="D297" t="s">
        <v>444</v>
      </c>
      <c r="E297" t="s">
        <v>343</v>
      </c>
      <c r="F297" s="52" t="s">
        <v>629</v>
      </c>
      <c r="G297">
        <v>606441</v>
      </c>
      <c r="H297">
        <v>0.5</v>
      </c>
      <c r="I297" s="50">
        <v>40744</v>
      </c>
      <c r="J297" t="s">
        <v>811</v>
      </c>
    </row>
    <row r="298" spans="1:10" x14ac:dyDescent="0.25">
      <c r="A298" t="s">
        <v>457</v>
      </c>
      <c r="B298" t="s">
        <v>432</v>
      </c>
      <c r="C298" t="s">
        <v>429</v>
      </c>
      <c r="D298" t="s">
        <v>444</v>
      </c>
      <c r="E298" t="s">
        <v>343</v>
      </c>
      <c r="F298" s="52" t="s">
        <v>712</v>
      </c>
      <c r="G298">
        <v>862242</v>
      </c>
      <c r="H298">
        <v>1</v>
      </c>
      <c r="I298" s="50">
        <v>41108</v>
      </c>
      <c r="J298" t="s">
        <v>811</v>
      </c>
    </row>
    <row r="299" spans="1:10" x14ac:dyDescent="0.25">
      <c r="A299" t="s">
        <v>457</v>
      </c>
      <c r="B299" t="s">
        <v>432</v>
      </c>
      <c r="C299" t="s">
        <v>429</v>
      </c>
      <c r="D299" t="s">
        <v>444</v>
      </c>
      <c r="E299" t="s">
        <v>343</v>
      </c>
      <c r="F299" s="52" t="s">
        <v>713</v>
      </c>
      <c r="G299">
        <v>2320597</v>
      </c>
      <c r="H299">
        <v>1</v>
      </c>
      <c r="I299" s="50">
        <v>40849</v>
      </c>
      <c r="J299" t="s">
        <v>811</v>
      </c>
    </row>
    <row r="300" spans="1:10" x14ac:dyDescent="0.25">
      <c r="A300" t="s">
        <v>457</v>
      </c>
      <c r="B300" t="s">
        <v>431</v>
      </c>
      <c r="C300" t="s">
        <v>429</v>
      </c>
      <c r="D300" t="s">
        <v>444</v>
      </c>
      <c r="E300" t="s">
        <v>343</v>
      </c>
      <c r="F300" s="52" t="s">
        <v>714</v>
      </c>
      <c r="G300">
        <v>1966071</v>
      </c>
      <c r="H300">
        <v>1</v>
      </c>
      <c r="I300" s="50">
        <v>42074</v>
      </c>
      <c r="J300" t="s">
        <v>811</v>
      </c>
    </row>
    <row r="301" spans="1:10" x14ac:dyDescent="0.25">
      <c r="A301" t="s">
        <v>457</v>
      </c>
      <c r="B301" t="s">
        <v>431</v>
      </c>
      <c r="C301" t="s">
        <v>429</v>
      </c>
      <c r="D301" t="s">
        <v>444</v>
      </c>
      <c r="E301" t="s">
        <v>343</v>
      </c>
      <c r="F301" s="52" t="s">
        <v>642</v>
      </c>
      <c r="G301">
        <v>92950</v>
      </c>
      <c r="H301">
        <v>0.5</v>
      </c>
      <c r="I301" s="50">
        <v>40729</v>
      </c>
      <c r="J301" t="s">
        <v>812</v>
      </c>
    </row>
    <row r="302" spans="1:10" x14ac:dyDescent="0.25">
      <c r="A302" t="s">
        <v>457</v>
      </c>
      <c r="B302" t="s">
        <v>432</v>
      </c>
      <c r="C302" t="s">
        <v>429</v>
      </c>
      <c r="D302" t="s">
        <v>444</v>
      </c>
      <c r="E302" t="s">
        <v>343</v>
      </c>
      <c r="F302" s="52" t="s">
        <v>715</v>
      </c>
      <c r="G302">
        <v>1989087</v>
      </c>
      <c r="H302">
        <v>1</v>
      </c>
      <c r="I302" s="50">
        <v>40982</v>
      </c>
      <c r="J302" t="s">
        <v>811</v>
      </c>
    </row>
    <row r="303" spans="1:10" x14ac:dyDescent="0.25">
      <c r="A303" t="s">
        <v>457</v>
      </c>
      <c r="B303" t="s">
        <v>432</v>
      </c>
      <c r="C303" t="s">
        <v>429</v>
      </c>
      <c r="D303" t="s">
        <v>444</v>
      </c>
      <c r="E303" t="s">
        <v>343</v>
      </c>
      <c r="F303" s="52" t="s">
        <v>716</v>
      </c>
      <c r="G303">
        <v>2434490</v>
      </c>
      <c r="H303">
        <v>1</v>
      </c>
      <c r="I303" s="50">
        <v>40982</v>
      </c>
      <c r="J303" t="s">
        <v>811</v>
      </c>
    </row>
    <row r="304" spans="1:10" x14ac:dyDescent="0.25">
      <c r="A304" t="s">
        <v>457</v>
      </c>
      <c r="B304" t="s">
        <v>432</v>
      </c>
      <c r="C304" t="s">
        <v>429</v>
      </c>
      <c r="D304" t="s">
        <v>444</v>
      </c>
      <c r="E304" t="s">
        <v>343</v>
      </c>
      <c r="F304" s="52" t="s">
        <v>717</v>
      </c>
      <c r="G304">
        <v>399167</v>
      </c>
      <c r="H304">
        <v>1</v>
      </c>
      <c r="I304" s="50">
        <v>41221</v>
      </c>
      <c r="J304" t="s">
        <v>811</v>
      </c>
    </row>
    <row r="305" spans="1:10" x14ac:dyDescent="0.25">
      <c r="A305" t="s">
        <v>457</v>
      </c>
      <c r="B305" t="s">
        <v>431</v>
      </c>
      <c r="C305" t="s">
        <v>429</v>
      </c>
      <c r="D305" t="s">
        <v>444</v>
      </c>
      <c r="E305" t="s">
        <v>343</v>
      </c>
      <c r="F305" s="52" t="s">
        <v>649</v>
      </c>
      <c r="G305">
        <v>1005165</v>
      </c>
      <c r="H305">
        <v>0.5</v>
      </c>
      <c r="I305" s="50">
        <v>41339</v>
      </c>
      <c r="J305" t="s">
        <v>811</v>
      </c>
    </row>
    <row r="306" spans="1:10" x14ac:dyDescent="0.25">
      <c r="A306" t="s">
        <v>457</v>
      </c>
      <c r="B306" t="s">
        <v>432</v>
      </c>
      <c r="C306" t="s">
        <v>429</v>
      </c>
      <c r="D306" t="s">
        <v>444</v>
      </c>
      <c r="E306" t="s">
        <v>343</v>
      </c>
      <c r="F306" s="52" t="s">
        <v>651</v>
      </c>
      <c r="G306">
        <v>99597</v>
      </c>
      <c r="H306">
        <v>0.33</v>
      </c>
      <c r="I306" s="50">
        <v>41599</v>
      </c>
      <c r="J306" t="s">
        <v>811</v>
      </c>
    </row>
    <row r="307" spans="1:10" x14ac:dyDescent="0.25">
      <c r="A307" t="s">
        <v>457</v>
      </c>
      <c r="B307" t="s">
        <v>432</v>
      </c>
      <c r="C307" t="s">
        <v>429</v>
      </c>
      <c r="D307" t="s">
        <v>444</v>
      </c>
      <c r="E307" t="s">
        <v>343</v>
      </c>
      <c r="F307" s="52" t="s">
        <v>718</v>
      </c>
      <c r="G307">
        <v>370882</v>
      </c>
      <c r="H307">
        <v>0.5</v>
      </c>
      <c r="I307" s="50">
        <v>41479</v>
      </c>
      <c r="J307" t="s">
        <v>811</v>
      </c>
    </row>
    <row r="308" spans="1:10" x14ac:dyDescent="0.25">
      <c r="A308" t="s">
        <v>457</v>
      </c>
      <c r="B308" t="s">
        <v>432</v>
      </c>
      <c r="C308" t="s">
        <v>429</v>
      </c>
      <c r="D308" t="s">
        <v>444</v>
      </c>
      <c r="E308" t="s">
        <v>343</v>
      </c>
      <c r="F308" s="52" t="s">
        <v>719</v>
      </c>
      <c r="G308">
        <v>1515580</v>
      </c>
      <c r="H308">
        <v>1</v>
      </c>
      <c r="I308" s="50">
        <v>41599</v>
      </c>
      <c r="J308" t="s">
        <v>811</v>
      </c>
    </row>
    <row r="309" spans="1:10" x14ac:dyDescent="0.25">
      <c r="A309" t="s">
        <v>457</v>
      </c>
      <c r="B309" t="s">
        <v>431</v>
      </c>
      <c r="C309" t="s">
        <v>429</v>
      </c>
      <c r="D309" t="s">
        <v>444</v>
      </c>
      <c r="E309" t="s">
        <v>343</v>
      </c>
      <c r="F309" s="52" t="s">
        <v>654</v>
      </c>
      <c r="G309">
        <v>583500</v>
      </c>
      <c r="H309">
        <v>0.5</v>
      </c>
      <c r="I309" s="50">
        <v>41584</v>
      </c>
      <c r="J309" t="s">
        <v>811</v>
      </c>
    </row>
    <row r="310" spans="1:10" x14ac:dyDescent="0.25">
      <c r="A310" t="s">
        <v>457</v>
      </c>
      <c r="B310" t="s">
        <v>431</v>
      </c>
      <c r="C310" t="s">
        <v>429</v>
      </c>
      <c r="D310" t="s">
        <v>444</v>
      </c>
      <c r="E310" t="s">
        <v>343</v>
      </c>
      <c r="F310" s="52" t="s">
        <v>614</v>
      </c>
      <c r="G310">
        <v>603480</v>
      </c>
      <c r="H310">
        <v>0.5</v>
      </c>
      <c r="I310" s="50">
        <v>41703</v>
      </c>
      <c r="J310" t="s">
        <v>811</v>
      </c>
    </row>
    <row r="311" spans="1:10" x14ac:dyDescent="0.25">
      <c r="A311" t="s">
        <v>457</v>
      </c>
      <c r="B311" t="s">
        <v>431</v>
      </c>
      <c r="C311" t="s">
        <v>429</v>
      </c>
      <c r="D311" t="s">
        <v>444</v>
      </c>
      <c r="E311" t="s">
        <v>343</v>
      </c>
      <c r="F311" s="52" t="s">
        <v>616</v>
      </c>
      <c r="G311">
        <v>256504</v>
      </c>
      <c r="H311">
        <v>0.5</v>
      </c>
      <c r="I311" s="50">
        <v>41822</v>
      </c>
      <c r="J311" t="s">
        <v>812</v>
      </c>
    </row>
    <row r="312" spans="1:10" x14ac:dyDescent="0.25">
      <c r="A312" t="s">
        <v>457</v>
      </c>
      <c r="B312" t="s">
        <v>432</v>
      </c>
      <c r="C312" t="s">
        <v>429</v>
      </c>
      <c r="D312" t="s">
        <v>444</v>
      </c>
      <c r="E312" t="s">
        <v>343</v>
      </c>
      <c r="F312" s="52" t="s">
        <v>660</v>
      </c>
      <c r="G312">
        <v>743690</v>
      </c>
      <c r="H312">
        <v>0.5</v>
      </c>
      <c r="I312" s="50">
        <v>41836</v>
      </c>
      <c r="J312" t="s">
        <v>811</v>
      </c>
    </row>
    <row r="313" spans="1:10" x14ac:dyDescent="0.25">
      <c r="A313" t="s">
        <v>457</v>
      </c>
      <c r="B313" t="s">
        <v>432</v>
      </c>
      <c r="C313" t="s">
        <v>429</v>
      </c>
      <c r="D313" t="s">
        <v>444</v>
      </c>
      <c r="E313" t="s">
        <v>343</v>
      </c>
      <c r="F313" s="52" t="s">
        <v>720</v>
      </c>
      <c r="G313">
        <v>1964888</v>
      </c>
      <c r="H313">
        <v>1</v>
      </c>
      <c r="I313" s="50">
        <v>42082</v>
      </c>
      <c r="J313" t="s">
        <v>811</v>
      </c>
    </row>
    <row r="314" spans="1:10" x14ac:dyDescent="0.25">
      <c r="A314" t="s">
        <v>457</v>
      </c>
      <c r="B314" t="s">
        <v>431</v>
      </c>
      <c r="C314" t="s">
        <v>429</v>
      </c>
      <c r="D314" t="s">
        <v>444</v>
      </c>
      <c r="E314" t="s">
        <v>343</v>
      </c>
      <c r="F314" s="52" t="s">
        <v>721</v>
      </c>
      <c r="G314">
        <v>367110</v>
      </c>
      <c r="H314">
        <v>1</v>
      </c>
      <c r="I314" s="50">
        <v>42312</v>
      </c>
      <c r="J314" t="s">
        <v>811</v>
      </c>
    </row>
    <row r="315" spans="1:10" x14ac:dyDescent="0.25">
      <c r="A315" t="s">
        <v>457</v>
      </c>
      <c r="B315" t="s">
        <v>431</v>
      </c>
      <c r="C315" t="s">
        <v>429</v>
      </c>
      <c r="D315" t="s">
        <v>444</v>
      </c>
      <c r="E315" t="s">
        <v>343</v>
      </c>
      <c r="F315" s="52" t="s">
        <v>722</v>
      </c>
      <c r="G315">
        <v>406347</v>
      </c>
      <c r="H315">
        <v>1</v>
      </c>
      <c r="I315" s="50">
        <v>42193</v>
      </c>
      <c r="J315" t="s">
        <v>811</v>
      </c>
    </row>
    <row r="316" spans="1:10" x14ac:dyDescent="0.25">
      <c r="A316" t="s">
        <v>457</v>
      </c>
      <c r="B316" t="s">
        <v>431</v>
      </c>
      <c r="C316" t="s">
        <v>429</v>
      </c>
      <c r="D316" t="s">
        <v>444</v>
      </c>
      <c r="E316" t="s">
        <v>343</v>
      </c>
      <c r="F316" s="52" t="s">
        <v>723</v>
      </c>
      <c r="G316">
        <v>298220</v>
      </c>
      <c r="H316">
        <v>1</v>
      </c>
      <c r="I316" s="50">
        <v>42193</v>
      </c>
      <c r="J316" t="s">
        <v>812</v>
      </c>
    </row>
    <row r="317" spans="1:10" x14ac:dyDescent="0.25">
      <c r="A317" t="s">
        <v>457</v>
      </c>
      <c r="B317" t="s">
        <v>432</v>
      </c>
      <c r="C317" t="s">
        <v>429</v>
      </c>
      <c r="D317" t="s">
        <v>444</v>
      </c>
      <c r="E317" t="s">
        <v>343</v>
      </c>
      <c r="F317" s="54">
        <v>40831</v>
      </c>
      <c r="G317">
        <v>536459</v>
      </c>
      <c r="H317">
        <v>1</v>
      </c>
      <c r="I317" s="50">
        <v>42409</v>
      </c>
      <c r="J317" t="s">
        <v>811</v>
      </c>
    </row>
    <row r="318" spans="1:10" x14ac:dyDescent="0.25">
      <c r="A318" t="s">
        <v>457</v>
      </c>
      <c r="B318" t="s">
        <v>432</v>
      </c>
      <c r="C318" t="s">
        <v>429</v>
      </c>
      <c r="D318" t="s">
        <v>444</v>
      </c>
      <c r="E318" t="s">
        <v>343</v>
      </c>
      <c r="F318" s="52" t="s">
        <v>724</v>
      </c>
      <c r="G318">
        <v>3837156</v>
      </c>
      <c r="H318">
        <v>1</v>
      </c>
      <c r="I318" s="50">
        <v>42445</v>
      </c>
      <c r="J318" t="s">
        <v>811</v>
      </c>
    </row>
    <row r="319" spans="1:10" x14ac:dyDescent="0.25">
      <c r="A319" t="s">
        <v>457</v>
      </c>
      <c r="B319" t="s">
        <v>432</v>
      </c>
      <c r="C319" t="s">
        <v>429</v>
      </c>
      <c r="D319" t="s">
        <v>445</v>
      </c>
      <c r="E319" t="s">
        <v>344</v>
      </c>
      <c r="F319" s="52" t="s">
        <v>725</v>
      </c>
      <c r="G319">
        <v>2670030</v>
      </c>
      <c r="H319">
        <v>1</v>
      </c>
      <c r="I319" s="50">
        <v>40667</v>
      </c>
      <c r="J319" t="s">
        <v>811</v>
      </c>
    </row>
    <row r="320" spans="1:10" x14ac:dyDescent="0.25">
      <c r="A320" t="s">
        <v>457</v>
      </c>
      <c r="B320" t="s">
        <v>432</v>
      </c>
      <c r="C320" t="s">
        <v>429</v>
      </c>
      <c r="D320" t="s">
        <v>445</v>
      </c>
      <c r="E320" t="s">
        <v>344</v>
      </c>
      <c r="F320" s="52" t="s">
        <v>561</v>
      </c>
      <c r="G320">
        <v>1145906</v>
      </c>
      <c r="H320">
        <v>0.5</v>
      </c>
      <c r="I320" s="50">
        <v>40667</v>
      </c>
      <c r="J320" t="s">
        <v>811</v>
      </c>
    </row>
    <row r="321" spans="1:10" x14ac:dyDescent="0.25">
      <c r="A321" t="s">
        <v>457</v>
      </c>
      <c r="B321" t="s">
        <v>432</v>
      </c>
      <c r="C321" t="s">
        <v>429</v>
      </c>
      <c r="D321" t="s">
        <v>445</v>
      </c>
      <c r="E321" t="s">
        <v>344</v>
      </c>
      <c r="F321" s="55">
        <v>37997</v>
      </c>
      <c r="G321">
        <v>3439543</v>
      </c>
      <c r="H321">
        <v>1</v>
      </c>
      <c r="I321" s="50">
        <v>40940</v>
      </c>
      <c r="J321" t="s">
        <v>811</v>
      </c>
    </row>
    <row r="322" spans="1:10" x14ac:dyDescent="0.25">
      <c r="A322" t="s">
        <v>457</v>
      </c>
      <c r="B322" t="s">
        <v>431</v>
      </c>
      <c r="C322" t="s">
        <v>429</v>
      </c>
      <c r="D322" t="s">
        <v>445</v>
      </c>
      <c r="E322" t="s">
        <v>344</v>
      </c>
      <c r="F322" s="52" t="s">
        <v>726</v>
      </c>
      <c r="G322">
        <v>993508</v>
      </c>
      <c r="H322">
        <v>1</v>
      </c>
      <c r="I322" s="50">
        <v>41017</v>
      </c>
      <c r="J322" t="s">
        <v>812</v>
      </c>
    </row>
    <row r="323" spans="1:10" x14ac:dyDescent="0.25">
      <c r="A323" t="s">
        <v>457</v>
      </c>
      <c r="B323" t="s">
        <v>431</v>
      </c>
      <c r="C323" t="s">
        <v>429</v>
      </c>
      <c r="D323" t="s">
        <v>445</v>
      </c>
      <c r="E323" t="s">
        <v>344</v>
      </c>
      <c r="F323" s="52" t="s">
        <v>473</v>
      </c>
      <c r="G323">
        <v>132141</v>
      </c>
      <c r="H323">
        <v>0.25</v>
      </c>
      <c r="I323" s="50">
        <v>41100</v>
      </c>
      <c r="J323" t="s">
        <v>811</v>
      </c>
    </row>
    <row r="324" spans="1:10" x14ac:dyDescent="0.25">
      <c r="A324" t="s">
        <v>457</v>
      </c>
      <c r="B324" t="s">
        <v>431</v>
      </c>
      <c r="C324" t="s">
        <v>429</v>
      </c>
      <c r="D324" t="s">
        <v>445</v>
      </c>
      <c r="E324" t="s">
        <v>344</v>
      </c>
      <c r="F324" s="52" t="s">
        <v>727</v>
      </c>
      <c r="G324">
        <v>1290883</v>
      </c>
      <c r="H324">
        <v>1</v>
      </c>
      <c r="I324" s="50">
        <v>41100</v>
      </c>
      <c r="J324" t="s">
        <v>811</v>
      </c>
    </row>
    <row r="325" spans="1:10" x14ac:dyDescent="0.25">
      <c r="A325" t="s">
        <v>457</v>
      </c>
      <c r="B325" t="s">
        <v>432</v>
      </c>
      <c r="C325" t="s">
        <v>429</v>
      </c>
      <c r="D325" t="s">
        <v>445</v>
      </c>
      <c r="E325" t="s">
        <v>344</v>
      </c>
      <c r="F325" s="55">
        <v>37998</v>
      </c>
      <c r="G325">
        <v>745355</v>
      </c>
      <c r="H325">
        <v>1</v>
      </c>
      <c r="I325" s="50">
        <v>41284</v>
      </c>
      <c r="J325" t="s">
        <v>811</v>
      </c>
    </row>
    <row r="326" spans="1:10" x14ac:dyDescent="0.25">
      <c r="A326" t="s">
        <v>457</v>
      </c>
      <c r="B326" t="s">
        <v>432</v>
      </c>
      <c r="C326" t="s">
        <v>429</v>
      </c>
      <c r="D326" t="s">
        <v>445</v>
      </c>
      <c r="E326" t="s">
        <v>344</v>
      </c>
      <c r="F326" s="52" t="s">
        <v>728</v>
      </c>
      <c r="G326">
        <v>1161373</v>
      </c>
      <c r="H326">
        <v>1</v>
      </c>
      <c r="I326" s="50">
        <v>41346</v>
      </c>
      <c r="J326" t="s">
        <v>811</v>
      </c>
    </row>
    <row r="327" spans="1:10" x14ac:dyDescent="0.25">
      <c r="A327" t="s">
        <v>457</v>
      </c>
      <c r="B327" t="s">
        <v>432</v>
      </c>
      <c r="C327" t="s">
        <v>429</v>
      </c>
      <c r="D327" t="s">
        <v>445</v>
      </c>
      <c r="E327" t="s">
        <v>344</v>
      </c>
      <c r="F327" s="52" t="s">
        <v>488</v>
      </c>
      <c r="G327">
        <v>533798</v>
      </c>
      <c r="H327">
        <v>0.5</v>
      </c>
      <c r="I327" s="50">
        <v>41346</v>
      </c>
      <c r="J327" t="s">
        <v>811</v>
      </c>
    </row>
    <row r="328" spans="1:10" x14ac:dyDescent="0.25">
      <c r="A328" t="s">
        <v>457</v>
      </c>
      <c r="B328" t="s">
        <v>432</v>
      </c>
      <c r="C328" t="s">
        <v>429</v>
      </c>
      <c r="D328" t="s">
        <v>445</v>
      </c>
      <c r="E328" t="s">
        <v>344</v>
      </c>
      <c r="F328" s="52" t="s">
        <v>718</v>
      </c>
      <c r="G328">
        <v>370882</v>
      </c>
      <c r="H328">
        <v>0.5</v>
      </c>
      <c r="I328" s="50">
        <v>41479</v>
      </c>
      <c r="J328" t="s">
        <v>811</v>
      </c>
    </row>
    <row r="329" spans="1:10" x14ac:dyDescent="0.25">
      <c r="A329" t="s">
        <v>457</v>
      </c>
      <c r="B329" t="s">
        <v>431</v>
      </c>
      <c r="C329" t="s">
        <v>429</v>
      </c>
      <c r="D329" t="s">
        <v>445</v>
      </c>
      <c r="E329" t="s">
        <v>344</v>
      </c>
      <c r="F329" s="52" t="s">
        <v>491</v>
      </c>
      <c r="G329">
        <v>108720</v>
      </c>
      <c r="H329">
        <v>0.2</v>
      </c>
      <c r="I329" s="50">
        <v>41458</v>
      </c>
      <c r="J329" t="s">
        <v>812</v>
      </c>
    </row>
    <row r="330" spans="1:10" x14ac:dyDescent="0.25">
      <c r="A330" t="s">
        <v>457</v>
      </c>
      <c r="B330" t="s">
        <v>431</v>
      </c>
      <c r="C330" t="s">
        <v>429</v>
      </c>
      <c r="D330" t="s">
        <v>445</v>
      </c>
      <c r="E330" t="s">
        <v>344</v>
      </c>
      <c r="F330" s="52" t="s">
        <v>492</v>
      </c>
      <c r="G330">
        <v>48819</v>
      </c>
      <c r="H330">
        <v>0.2</v>
      </c>
      <c r="I330" s="50">
        <v>41458</v>
      </c>
      <c r="J330" t="s">
        <v>811</v>
      </c>
    </row>
    <row r="331" spans="1:10" x14ac:dyDescent="0.25">
      <c r="A331" t="s">
        <v>457</v>
      </c>
      <c r="B331" t="s">
        <v>431</v>
      </c>
      <c r="C331" t="s">
        <v>429</v>
      </c>
      <c r="D331" t="s">
        <v>445</v>
      </c>
      <c r="E331" t="s">
        <v>344</v>
      </c>
      <c r="F331" s="52" t="s">
        <v>504</v>
      </c>
      <c r="G331">
        <v>119631</v>
      </c>
      <c r="H331">
        <v>0.2</v>
      </c>
      <c r="I331" s="50">
        <v>41948</v>
      </c>
      <c r="J331" t="s">
        <v>811</v>
      </c>
    </row>
    <row r="332" spans="1:10" x14ac:dyDescent="0.25">
      <c r="A332" t="s">
        <v>457</v>
      </c>
      <c r="B332" t="s">
        <v>431</v>
      </c>
      <c r="C332" t="s">
        <v>429</v>
      </c>
      <c r="D332" t="s">
        <v>445</v>
      </c>
      <c r="E332" t="s">
        <v>344</v>
      </c>
      <c r="F332" s="52" t="s">
        <v>729</v>
      </c>
      <c r="G332">
        <v>1041592</v>
      </c>
      <c r="H332">
        <v>1</v>
      </c>
      <c r="I332" s="50">
        <v>42193</v>
      </c>
      <c r="J332" t="s">
        <v>812</v>
      </c>
    </row>
    <row r="333" spans="1:10" x14ac:dyDescent="0.25">
      <c r="A333" t="s">
        <v>457</v>
      </c>
      <c r="B333" t="s">
        <v>432</v>
      </c>
      <c r="C333" t="s">
        <v>429</v>
      </c>
      <c r="D333" t="s">
        <v>445</v>
      </c>
      <c r="E333" t="s">
        <v>344</v>
      </c>
      <c r="F333" s="52" t="s">
        <v>730</v>
      </c>
      <c r="G333">
        <v>1397962</v>
      </c>
      <c r="H333">
        <v>1</v>
      </c>
      <c r="I333" s="50">
        <v>42200</v>
      </c>
      <c r="J333" t="s">
        <v>811</v>
      </c>
    </row>
    <row r="334" spans="1:10" x14ac:dyDescent="0.25">
      <c r="A334" t="s">
        <v>457</v>
      </c>
      <c r="B334" t="s">
        <v>432</v>
      </c>
      <c r="C334" t="s">
        <v>429</v>
      </c>
      <c r="D334" t="s">
        <v>445</v>
      </c>
      <c r="E334" t="s">
        <v>344</v>
      </c>
      <c r="F334" s="52" t="s">
        <v>731</v>
      </c>
      <c r="G334">
        <v>482882</v>
      </c>
      <c r="H334">
        <v>1</v>
      </c>
      <c r="I334" s="50">
        <v>42327</v>
      </c>
      <c r="J334" t="s">
        <v>811</v>
      </c>
    </row>
    <row r="335" spans="1:10" x14ac:dyDescent="0.25">
      <c r="A335" t="s">
        <v>457</v>
      </c>
      <c r="B335" t="s">
        <v>432</v>
      </c>
      <c r="C335" t="s">
        <v>429</v>
      </c>
      <c r="D335" t="s">
        <v>445</v>
      </c>
      <c r="E335" t="s">
        <v>344</v>
      </c>
      <c r="F335" s="52" t="s">
        <v>510</v>
      </c>
      <c r="G335">
        <v>613595</v>
      </c>
      <c r="H335">
        <v>0.5</v>
      </c>
      <c r="I335" s="50">
        <v>42445</v>
      </c>
      <c r="J335" t="s">
        <v>811</v>
      </c>
    </row>
    <row r="336" spans="1:10" x14ac:dyDescent="0.25">
      <c r="A336" t="s">
        <v>457</v>
      </c>
      <c r="B336" t="s">
        <v>431</v>
      </c>
      <c r="C336" t="s">
        <v>429</v>
      </c>
      <c r="D336" t="s">
        <v>445</v>
      </c>
      <c r="E336" t="s">
        <v>344</v>
      </c>
      <c r="F336" s="52" t="s">
        <v>732</v>
      </c>
      <c r="G336">
        <v>358183</v>
      </c>
      <c r="H336">
        <v>1</v>
      </c>
      <c r="I336" s="50">
        <v>42409</v>
      </c>
      <c r="J336" t="s">
        <v>812</v>
      </c>
    </row>
    <row r="337" spans="1:10" x14ac:dyDescent="0.25">
      <c r="A337" t="s">
        <v>457</v>
      </c>
      <c r="B337" t="s">
        <v>432</v>
      </c>
      <c r="C337" t="s">
        <v>429</v>
      </c>
      <c r="D337" t="s">
        <v>446</v>
      </c>
      <c r="E337" t="s">
        <v>345</v>
      </c>
      <c r="F337" s="52" t="s">
        <v>733</v>
      </c>
      <c r="G337">
        <v>1224614</v>
      </c>
      <c r="H337">
        <v>1</v>
      </c>
      <c r="I337" s="50">
        <v>40940</v>
      </c>
      <c r="J337" t="s">
        <v>811</v>
      </c>
    </row>
    <row r="338" spans="1:10" x14ac:dyDescent="0.25">
      <c r="A338" t="s">
        <v>457</v>
      </c>
      <c r="B338" t="s">
        <v>431</v>
      </c>
      <c r="C338" t="s">
        <v>429</v>
      </c>
      <c r="D338" t="s">
        <v>446</v>
      </c>
      <c r="E338" t="s">
        <v>345</v>
      </c>
      <c r="F338" s="52" t="s">
        <v>734</v>
      </c>
      <c r="G338">
        <v>1345763</v>
      </c>
      <c r="H338">
        <v>1</v>
      </c>
      <c r="I338" s="50">
        <v>40729</v>
      </c>
      <c r="J338" t="s">
        <v>811</v>
      </c>
    </row>
    <row r="339" spans="1:10" x14ac:dyDescent="0.25">
      <c r="A339" t="s">
        <v>457</v>
      </c>
      <c r="B339" t="s">
        <v>431</v>
      </c>
      <c r="C339" t="s">
        <v>429</v>
      </c>
      <c r="D339" t="s">
        <v>446</v>
      </c>
      <c r="E339" t="s">
        <v>345</v>
      </c>
      <c r="F339" s="52" t="s">
        <v>735</v>
      </c>
      <c r="G339">
        <v>1489056</v>
      </c>
      <c r="H339">
        <v>1</v>
      </c>
      <c r="I339" s="50">
        <v>40925</v>
      </c>
      <c r="J339" t="s">
        <v>811</v>
      </c>
    </row>
    <row r="340" spans="1:10" x14ac:dyDescent="0.25">
      <c r="A340" t="s">
        <v>457</v>
      </c>
      <c r="B340" t="s">
        <v>431</v>
      </c>
      <c r="C340" t="s">
        <v>429</v>
      </c>
      <c r="D340" t="s">
        <v>446</v>
      </c>
      <c r="E340" t="s">
        <v>345</v>
      </c>
      <c r="F340" s="52" t="s">
        <v>736</v>
      </c>
      <c r="G340">
        <v>189810</v>
      </c>
      <c r="H340">
        <v>1</v>
      </c>
      <c r="I340" s="50">
        <v>40813</v>
      </c>
      <c r="J340" t="s">
        <v>812</v>
      </c>
    </row>
    <row r="341" spans="1:10" x14ac:dyDescent="0.25">
      <c r="A341" t="s">
        <v>457</v>
      </c>
      <c r="B341" t="s">
        <v>431</v>
      </c>
      <c r="C341" t="s">
        <v>429</v>
      </c>
      <c r="D341" t="s">
        <v>446</v>
      </c>
      <c r="E341" t="s">
        <v>345</v>
      </c>
      <c r="F341" s="52" t="s">
        <v>737</v>
      </c>
      <c r="G341">
        <v>2074492</v>
      </c>
      <c r="H341">
        <v>1</v>
      </c>
      <c r="I341" s="50">
        <v>41100</v>
      </c>
      <c r="J341" t="s">
        <v>811</v>
      </c>
    </row>
    <row r="342" spans="1:10" x14ac:dyDescent="0.25">
      <c r="A342" t="s">
        <v>457</v>
      </c>
      <c r="B342" t="s">
        <v>431</v>
      </c>
      <c r="C342" t="s">
        <v>429</v>
      </c>
      <c r="D342" t="s">
        <v>446</v>
      </c>
      <c r="E342" t="s">
        <v>345</v>
      </c>
      <c r="F342" s="52" t="s">
        <v>738</v>
      </c>
      <c r="G342">
        <v>2477657</v>
      </c>
      <c r="H342">
        <v>1</v>
      </c>
      <c r="I342" s="50">
        <v>41199</v>
      </c>
      <c r="J342" t="s">
        <v>812</v>
      </c>
    </row>
    <row r="343" spans="1:10" x14ac:dyDescent="0.25">
      <c r="A343" t="s">
        <v>457</v>
      </c>
      <c r="B343" t="s">
        <v>431</v>
      </c>
      <c r="C343" t="s">
        <v>429</v>
      </c>
      <c r="D343" t="s">
        <v>446</v>
      </c>
      <c r="E343" t="s">
        <v>345</v>
      </c>
      <c r="F343" s="52" t="s">
        <v>739</v>
      </c>
      <c r="G343">
        <v>1634133</v>
      </c>
      <c r="H343">
        <v>1</v>
      </c>
      <c r="I343" s="50">
        <v>41199</v>
      </c>
      <c r="J343" t="s">
        <v>811</v>
      </c>
    </row>
    <row r="344" spans="1:10" x14ac:dyDescent="0.25">
      <c r="A344" t="s">
        <v>457</v>
      </c>
      <c r="B344" t="s">
        <v>432</v>
      </c>
      <c r="C344" t="s">
        <v>429</v>
      </c>
      <c r="D344" t="s">
        <v>446</v>
      </c>
      <c r="E344" t="s">
        <v>345</v>
      </c>
      <c r="F344" s="54">
        <v>19005</v>
      </c>
      <c r="G344">
        <v>2863846</v>
      </c>
      <c r="H344">
        <v>1</v>
      </c>
      <c r="I344" s="50">
        <v>41108</v>
      </c>
      <c r="J344" t="s">
        <v>811</v>
      </c>
    </row>
    <row r="345" spans="1:10" x14ac:dyDescent="0.25">
      <c r="A345" t="s">
        <v>457</v>
      </c>
      <c r="B345" t="s">
        <v>431</v>
      </c>
      <c r="C345" t="s">
        <v>429</v>
      </c>
      <c r="D345" t="s">
        <v>446</v>
      </c>
      <c r="E345" t="s">
        <v>345</v>
      </c>
      <c r="F345" s="52" t="s">
        <v>740</v>
      </c>
      <c r="G345">
        <v>1368413</v>
      </c>
      <c r="H345">
        <v>1</v>
      </c>
      <c r="I345" s="50">
        <v>41339</v>
      </c>
      <c r="J345" t="s">
        <v>811</v>
      </c>
    </row>
    <row r="346" spans="1:10" x14ac:dyDescent="0.25">
      <c r="A346" t="s">
        <v>457</v>
      </c>
      <c r="B346" t="s">
        <v>432</v>
      </c>
      <c r="C346" t="s">
        <v>429</v>
      </c>
      <c r="D346" t="s">
        <v>446</v>
      </c>
      <c r="E346" t="s">
        <v>345</v>
      </c>
      <c r="F346" s="52" t="s">
        <v>741</v>
      </c>
      <c r="G346">
        <v>1395718</v>
      </c>
      <c r="H346">
        <v>1</v>
      </c>
      <c r="I346" s="50">
        <v>41346</v>
      </c>
      <c r="J346" t="s">
        <v>811</v>
      </c>
    </row>
    <row r="347" spans="1:10" x14ac:dyDescent="0.25">
      <c r="A347" t="s">
        <v>457</v>
      </c>
      <c r="B347" t="s">
        <v>432</v>
      </c>
      <c r="C347" t="s">
        <v>429</v>
      </c>
      <c r="D347" t="s">
        <v>446</v>
      </c>
      <c r="E347" t="s">
        <v>345</v>
      </c>
      <c r="F347" s="52" t="s">
        <v>742</v>
      </c>
      <c r="G347">
        <v>1664018</v>
      </c>
      <c r="H347">
        <v>1</v>
      </c>
      <c r="I347" s="50">
        <v>41353</v>
      </c>
      <c r="J347" t="s">
        <v>811</v>
      </c>
    </row>
    <row r="348" spans="1:10" x14ac:dyDescent="0.25">
      <c r="A348" t="s">
        <v>457</v>
      </c>
      <c r="B348" t="s">
        <v>431</v>
      </c>
      <c r="C348" t="s">
        <v>429</v>
      </c>
      <c r="D348" t="s">
        <v>446</v>
      </c>
      <c r="E348" t="s">
        <v>345</v>
      </c>
      <c r="F348" s="52" t="s">
        <v>743</v>
      </c>
      <c r="G348">
        <v>1797642</v>
      </c>
      <c r="H348">
        <v>1</v>
      </c>
      <c r="I348" s="50">
        <v>41479</v>
      </c>
      <c r="J348" t="s">
        <v>811</v>
      </c>
    </row>
    <row r="349" spans="1:10" x14ac:dyDescent="0.25">
      <c r="A349" t="s">
        <v>457</v>
      </c>
      <c r="B349" t="s">
        <v>431</v>
      </c>
      <c r="C349" t="s">
        <v>429</v>
      </c>
      <c r="D349" t="s">
        <v>446</v>
      </c>
      <c r="E349" t="s">
        <v>345</v>
      </c>
      <c r="F349" s="52" t="s">
        <v>744</v>
      </c>
      <c r="G349">
        <v>1877149</v>
      </c>
      <c r="H349">
        <v>1</v>
      </c>
      <c r="I349" s="50">
        <v>41948</v>
      </c>
      <c r="J349" t="s">
        <v>811</v>
      </c>
    </row>
    <row r="350" spans="1:10" x14ac:dyDescent="0.25">
      <c r="A350" t="s">
        <v>457</v>
      </c>
      <c r="B350" t="s">
        <v>431</v>
      </c>
      <c r="C350" t="s">
        <v>429</v>
      </c>
      <c r="D350" t="s">
        <v>446</v>
      </c>
      <c r="E350" t="s">
        <v>345</v>
      </c>
      <c r="F350" s="52" t="s">
        <v>704</v>
      </c>
      <c r="G350">
        <v>170243</v>
      </c>
      <c r="H350">
        <v>0.5</v>
      </c>
      <c r="I350" s="50">
        <v>41948</v>
      </c>
      <c r="J350" t="s">
        <v>812</v>
      </c>
    </row>
    <row r="351" spans="1:10" x14ac:dyDescent="0.25">
      <c r="A351" t="s">
        <v>457</v>
      </c>
      <c r="B351" t="s">
        <v>432</v>
      </c>
      <c r="C351" t="s">
        <v>429</v>
      </c>
      <c r="D351" t="s">
        <v>446</v>
      </c>
      <c r="E351" t="s">
        <v>345</v>
      </c>
      <c r="F351" s="52" t="s">
        <v>745</v>
      </c>
      <c r="G351">
        <v>1383941</v>
      </c>
      <c r="H351">
        <v>1</v>
      </c>
      <c r="I351" s="50">
        <v>41990</v>
      </c>
      <c r="J351" t="s">
        <v>811</v>
      </c>
    </row>
    <row r="352" spans="1:10" x14ac:dyDescent="0.25">
      <c r="A352" t="s">
        <v>457</v>
      </c>
      <c r="B352" t="s">
        <v>431</v>
      </c>
      <c r="C352" t="s">
        <v>429</v>
      </c>
      <c r="D352" t="s">
        <v>446</v>
      </c>
      <c r="E352" t="s">
        <v>345</v>
      </c>
      <c r="F352" s="52" t="s">
        <v>746</v>
      </c>
      <c r="G352">
        <v>1267309</v>
      </c>
      <c r="H352">
        <v>1</v>
      </c>
      <c r="I352" s="50">
        <v>42193</v>
      </c>
      <c r="J352" t="s">
        <v>811</v>
      </c>
    </row>
    <row r="353" spans="1:10" x14ac:dyDescent="0.25">
      <c r="A353" t="s">
        <v>457</v>
      </c>
      <c r="B353" t="s">
        <v>432</v>
      </c>
      <c r="C353" t="s">
        <v>429</v>
      </c>
      <c r="D353" t="s">
        <v>446</v>
      </c>
      <c r="E353" t="s">
        <v>345</v>
      </c>
      <c r="F353" s="52" t="s">
        <v>747</v>
      </c>
      <c r="G353">
        <v>2538969</v>
      </c>
      <c r="H353">
        <v>1</v>
      </c>
      <c r="I353" s="50">
        <v>42445</v>
      </c>
      <c r="J353" t="s">
        <v>811</v>
      </c>
    </row>
    <row r="354" spans="1:10" x14ac:dyDescent="0.25">
      <c r="A354" t="s">
        <v>457</v>
      </c>
      <c r="B354" t="s">
        <v>432</v>
      </c>
      <c r="C354" t="s">
        <v>429</v>
      </c>
      <c r="D354" t="s">
        <v>447</v>
      </c>
      <c r="E354" t="s">
        <v>346</v>
      </c>
      <c r="F354" s="52" t="s">
        <v>562</v>
      </c>
      <c r="G354">
        <v>1404308</v>
      </c>
      <c r="H354">
        <v>0.5</v>
      </c>
      <c r="I354" s="50">
        <v>40744</v>
      </c>
      <c r="J354" t="s">
        <v>811</v>
      </c>
    </row>
    <row r="355" spans="1:10" x14ac:dyDescent="0.25">
      <c r="A355" t="s">
        <v>457</v>
      </c>
      <c r="B355" t="s">
        <v>432</v>
      </c>
      <c r="C355" t="s">
        <v>429</v>
      </c>
      <c r="D355" t="s">
        <v>447</v>
      </c>
      <c r="E355" t="s">
        <v>346</v>
      </c>
      <c r="F355" s="52" t="s">
        <v>748</v>
      </c>
      <c r="G355">
        <v>1897647</v>
      </c>
      <c r="H355">
        <v>1</v>
      </c>
      <c r="I355" s="50">
        <v>40744</v>
      </c>
      <c r="J355" t="s">
        <v>811</v>
      </c>
    </row>
    <row r="356" spans="1:10" x14ac:dyDescent="0.25">
      <c r="A356" t="s">
        <v>457</v>
      </c>
      <c r="B356" t="s">
        <v>431</v>
      </c>
      <c r="C356" t="s">
        <v>429</v>
      </c>
      <c r="D356" t="s">
        <v>447</v>
      </c>
      <c r="E356" t="s">
        <v>346</v>
      </c>
      <c r="F356" s="52" t="s">
        <v>518</v>
      </c>
      <c r="G356">
        <v>290002</v>
      </c>
      <c r="H356">
        <v>0.5</v>
      </c>
      <c r="I356" s="50">
        <v>40729</v>
      </c>
      <c r="J356" t="s">
        <v>812</v>
      </c>
    </row>
    <row r="357" spans="1:10" x14ac:dyDescent="0.25">
      <c r="A357" t="s">
        <v>457</v>
      </c>
      <c r="B357" t="s">
        <v>431</v>
      </c>
      <c r="C357" t="s">
        <v>429</v>
      </c>
      <c r="D357" t="s">
        <v>447</v>
      </c>
      <c r="E357" t="s">
        <v>346</v>
      </c>
      <c r="F357" s="52" t="s">
        <v>685</v>
      </c>
      <c r="G357">
        <v>112475</v>
      </c>
      <c r="H357">
        <v>0.5</v>
      </c>
      <c r="I357" s="50">
        <v>40729</v>
      </c>
      <c r="J357" t="s">
        <v>811</v>
      </c>
    </row>
    <row r="358" spans="1:10" x14ac:dyDescent="0.25">
      <c r="A358" t="s">
        <v>457</v>
      </c>
      <c r="B358" t="s">
        <v>431</v>
      </c>
      <c r="C358" t="s">
        <v>429</v>
      </c>
      <c r="D358" t="s">
        <v>447</v>
      </c>
      <c r="E358" t="s">
        <v>346</v>
      </c>
      <c r="F358" s="52" t="s">
        <v>749</v>
      </c>
      <c r="G358">
        <v>488072</v>
      </c>
      <c r="H358">
        <v>1</v>
      </c>
      <c r="I358" s="50">
        <v>40925</v>
      </c>
      <c r="J358" t="s">
        <v>811</v>
      </c>
    </row>
    <row r="359" spans="1:10" x14ac:dyDescent="0.25">
      <c r="A359" t="s">
        <v>457</v>
      </c>
      <c r="B359" t="s">
        <v>431</v>
      </c>
      <c r="C359" t="s">
        <v>429</v>
      </c>
      <c r="D359" t="s">
        <v>447</v>
      </c>
      <c r="E359" t="s">
        <v>346</v>
      </c>
      <c r="F359" s="52" t="s">
        <v>750</v>
      </c>
      <c r="G359">
        <v>6000</v>
      </c>
      <c r="H359">
        <v>1</v>
      </c>
      <c r="I359" s="50">
        <v>40848</v>
      </c>
      <c r="J359" t="s">
        <v>812</v>
      </c>
    </row>
    <row r="360" spans="1:10" x14ac:dyDescent="0.25">
      <c r="A360" t="s">
        <v>457</v>
      </c>
      <c r="B360" t="s">
        <v>431</v>
      </c>
      <c r="C360" t="s">
        <v>429</v>
      </c>
      <c r="D360" t="s">
        <v>447</v>
      </c>
      <c r="E360" t="s">
        <v>346</v>
      </c>
      <c r="F360" s="52" t="s">
        <v>751</v>
      </c>
      <c r="G360">
        <v>507017</v>
      </c>
      <c r="H360">
        <v>1</v>
      </c>
      <c r="I360" s="50">
        <v>40925</v>
      </c>
      <c r="J360" t="s">
        <v>811</v>
      </c>
    </row>
    <row r="361" spans="1:10" x14ac:dyDescent="0.25">
      <c r="A361" t="s">
        <v>457</v>
      </c>
      <c r="B361" t="s">
        <v>432</v>
      </c>
      <c r="C361" t="s">
        <v>429</v>
      </c>
      <c r="D361" t="s">
        <v>447</v>
      </c>
      <c r="E361" t="s">
        <v>346</v>
      </c>
      <c r="F361" s="52" t="s">
        <v>565</v>
      </c>
      <c r="G361">
        <v>1361913</v>
      </c>
      <c r="H361">
        <v>0.5</v>
      </c>
      <c r="I361" s="50">
        <v>40940</v>
      </c>
      <c r="J361" t="s">
        <v>811</v>
      </c>
    </row>
    <row r="362" spans="1:10" x14ac:dyDescent="0.25">
      <c r="A362" t="s">
        <v>457</v>
      </c>
      <c r="B362" t="s">
        <v>431</v>
      </c>
      <c r="C362" t="s">
        <v>429</v>
      </c>
      <c r="D362" t="s">
        <v>447</v>
      </c>
      <c r="E362" t="s">
        <v>346</v>
      </c>
      <c r="F362" s="52" t="s">
        <v>645</v>
      </c>
      <c r="G362">
        <v>85753</v>
      </c>
      <c r="H362">
        <v>0.5</v>
      </c>
      <c r="I362" s="50">
        <v>41017</v>
      </c>
      <c r="J362" t="s">
        <v>812</v>
      </c>
    </row>
    <row r="363" spans="1:10" x14ac:dyDescent="0.25">
      <c r="A363" t="s">
        <v>457</v>
      </c>
      <c r="B363" t="s">
        <v>431</v>
      </c>
      <c r="C363" t="s">
        <v>429</v>
      </c>
      <c r="D363" t="s">
        <v>447</v>
      </c>
      <c r="E363" t="s">
        <v>346</v>
      </c>
      <c r="F363" s="52" t="s">
        <v>681</v>
      </c>
      <c r="G363">
        <v>137292</v>
      </c>
      <c r="H363">
        <v>0.5</v>
      </c>
      <c r="I363" s="50">
        <v>41199</v>
      </c>
      <c r="J363" t="s">
        <v>812</v>
      </c>
    </row>
    <row r="364" spans="1:10" x14ac:dyDescent="0.25">
      <c r="A364" t="s">
        <v>457</v>
      </c>
      <c r="B364" t="s">
        <v>431</v>
      </c>
      <c r="C364" t="s">
        <v>429</v>
      </c>
      <c r="D364" t="s">
        <v>447</v>
      </c>
      <c r="E364" t="s">
        <v>346</v>
      </c>
      <c r="F364" s="52" t="s">
        <v>479</v>
      </c>
      <c r="G364">
        <v>292330</v>
      </c>
      <c r="H364">
        <v>0.5</v>
      </c>
      <c r="I364" s="50">
        <v>41199</v>
      </c>
      <c r="J364" t="s">
        <v>811</v>
      </c>
    </row>
    <row r="365" spans="1:10" x14ac:dyDescent="0.25">
      <c r="A365" t="s">
        <v>457</v>
      </c>
      <c r="B365" t="s">
        <v>431</v>
      </c>
      <c r="C365" t="s">
        <v>429</v>
      </c>
      <c r="D365" t="s">
        <v>447</v>
      </c>
      <c r="E365" t="s">
        <v>346</v>
      </c>
      <c r="F365" s="52" t="s">
        <v>752</v>
      </c>
      <c r="G365">
        <v>1521996</v>
      </c>
      <c r="H365">
        <v>1</v>
      </c>
      <c r="I365" s="50">
        <v>41199</v>
      </c>
      <c r="J365" t="s">
        <v>811</v>
      </c>
    </row>
    <row r="366" spans="1:10" x14ac:dyDescent="0.25">
      <c r="A366" t="s">
        <v>457</v>
      </c>
      <c r="B366" t="s">
        <v>432</v>
      </c>
      <c r="C366" t="s">
        <v>429</v>
      </c>
      <c r="D366" t="s">
        <v>447</v>
      </c>
      <c r="E366" t="s">
        <v>346</v>
      </c>
      <c r="F366" s="52" t="s">
        <v>753</v>
      </c>
      <c r="G366">
        <v>1852317</v>
      </c>
      <c r="H366">
        <v>1</v>
      </c>
      <c r="I366" s="50">
        <v>41024</v>
      </c>
      <c r="J366" t="s">
        <v>811</v>
      </c>
    </row>
    <row r="367" spans="1:10" x14ac:dyDescent="0.25">
      <c r="A367" t="s">
        <v>457</v>
      </c>
      <c r="B367" t="s">
        <v>431</v>
      </c>
      <c r="C367" t="s">
        <v>429</v>
      </c>
      <c r="D367" t="s">
        <v>447</v>
      </c>
      <c r="E367" t="s">
        <v>346</v>
      </c>
      <c r="F367" s="52" t="s">
        <v>754</v>
      </c>
      <c r="G367">
        <v>192469</v>
      </c>
      <c r="H367">
        <v>1</v>
      </c>
      <c r="I367" s="50">
        <v>41100</v>
      </c>
      <c r="J367" t="s">
        <v>812</v>
      </c>
    </row>
    <row r="368" spans="1:10" x14ac:dyDescent="0.25">
      <c r="A368" t="s">
        <v>457</v>
      </c>
      <c r="B368" t="s">
        <v>432</v>
      </c>
      <c r="C368" t="s">
        <v>429</v>
      </c>
      <c r="D368" t="s">
        <v>447</v>
      </c>
      <c r="E368" t="s">
        <v>346</v>
      </c>
      <c r="F368" s="54">
        <v>18275</v>
      </c>
      <c r="G368">
        <v>258646</v>
      </c>
      <c r="H368">
        <v>1</v>
      </c>
      <c r="I368" s="50">
        <v>41108</v>
      </c>
      <c r="J368" t="s">
        <v>812</v>
      </c>
    </row>
    <row r="369" spans="1:10" x14ac:dyDescent="0.25">
      <c r="A369" t="s">
        <v>457</v>
      </c>
      <c r="B369" t="s">
        <v>431</v>
      </c>
      <c r="C369" t="s">
        <v>429</v>
      </c>
      <c r="D369" t="s">
        <v>447</v>
      </c>
      <c r="E369" t="s">
        <v>346</v>
      </c>
      <c r="F369" s="52" t="s">
        <v>528</v>
      </c>
      <c r="G369">
        <v>858879</v>
      </c>
      <c r="H369">
        <v>0.5</v>
      </c>
      <c r="I369" s="50">
        <v>41339</v>
      </c>
      <c r="J369" t="s">
        <v>811</v>
      </c>
    </row>
    <row r="370" spans="1:10" x14ac:dyDescent="0.25">
      <c r="A370" t="s">
        <v>457</v>
      </c>
      <c r="B370" t="s">
        <v>431</v>
      </c>
      <c r="C370" t="s">
        <v>429</v>
      </c>
      <c r="D370" t="s">
        <v>447</v>
      </c>
      <c r="E370" t="s">
        <v>346</v>
      </c>
      <c r="F370" s="52" t="s">
        <v>755</v>
      </c>
      <c r="G370">
        <v>1671968</v>
      </c>
      <c r="H370">
        <v>1</v>
      </c>
      <c r="I370" s="50">
        <v>41339</v>
      </c>
      <c r="J370" t="s">
        <v>811</v>
      </c>
    </row>
    <row r="371" spans="1:10" x14ac:dyDescent="0.25">
      <c r="A371" t="s">
        <v>457</v>
      </c>
      <c r="B371" t="s">
        <v>432</v>
      </c>
      <c r="C371" t="s">
        <v>429</v>
      </c>
      <c r="D371" t="s">
        <v>447</v>
      </c>
      <c r="E371" t="s">
        <v>346</v>
      </c>
      <c r="F371" s="52" t="s">
        <v>756</v>
      </c>
      <c r="G371">
        <v>1427325</v>
      </c>
      <c r="H371">
        <v>1</v>
      </c>
      <c r="I371" s="50">
        <v>41346</v>
      </c>
      <c r="J371" t="s">
        <v>811</v>
      </c>
    </row>
    <row r="372" spans="1:10" x14ac:dyDescent="0.25">
      <c r="A372" t="s">
        <v>457</v>
      </c>
      <c r="B372" t="s">
        <v>432</v>
      </c>
      <c r="C372" t="s">
        <v>429</v>
      </c>
      <c r="D372" t="s">
        <v>447</v>
      </c>
      <c r="E372" t="s">
        <v>346</v>
      </c>
      <c r="F372" s="52" t="s">
        <v>651</v>
      </c>
      <c r="G372">
        <v>99597</v>
      </c>
      <c r="H372">
        <v>0.33</v>
      </c>
      <c r="I372" s="50">
        <v>41599</v>
      </c>
      <c r="J372" t="s">
        <v>811</v>
      </c>
    </row>
    <row r="373" spans="1:10" x14ac:dyDescent="0.25">
      <c r="A373" t="s">
        <v>457</v>
      </c>
      <c r="B373" t="s">
        <v>432</v>
      </c>
      <c r="C373" t="s">
        <v>429</v>
      </c>
      <c r="D373" t="s">
        <v>447</v>
      </c>
      <c r="E373" t="s">
        <v>346</v>
      </c>
      <c r="F373" s="52" t="s">
        <v>757</v>
      </c>
      <c r="G373">
        <v>1794778</v>
      </c>
      <c r="H373">
        <v>1</v>
      </c>
      <c r="I373" s="50">
        <v>41599</v>
      </c>
      <c r="J373" t="s">
        <v>811</v>
      </c>
    </row>
    <row r="374" spans="1:10" x14ac:dyDescent="0.25">
      <c r="A374" t="s">
        <v>457</v>
      </c>
      <c r="B374" t="s">
        <v>431</v>
      </c>
      <c r="C374" t="s">
        <v>429</v>
      </c>
      <c r="D374" t="s">
        <v>447</v>
      </c>
      <c r="E374" t="s">
        <v>346</v>
      </c>
      <c r="F374" s="52" t="s">
        <v>585</v>
      </c>
      <c r="G374">
        <v>246011</v>
      </c>
      <c r="H374">
        <v>0.5</v>
      </c>
      <c r="I374" s="50">
        <v>41584</v>
      </c>
      <c r="J374" t="s">
        <v>812</v>
      </c>
    </row>
    <row r="375" spans="1:10" x14ac:dyDescent="0.25">
      <c r="A375" t="s">
        <v>457</v>
      </c>
      <c r="B375" t="s">
        <v>432</v>
      </c>
      <c r="C375" t="s">
        <v>429</v>
      </c>
      <c r="D375" t="s">
        <v>447</v>
      </c>
      <c r="E375" t="s">
        <v>346</v>
      </c>
      <c r="F375" s="52" t="s">
        <v>758</v>
      </c>
      <c r="G375">
        <v>1327029</v>
      </c>
      <c r="H375">
        <v>1</v>
      </c>
      <c r="I375" s="50">
        <v>41717</v>
      </c>
      <c r="J375" t="s">
        <v>811</v>
      </c>
    </row>
    <row r="376" spans="1:10" x14ac:dyDescent="0.25">
      <c r="A376" t="s">
        <v>457</v>
      </c>
      <c r="B376" t="s">
        <v>432</v>
      </c>
      <c r="C376" t="s">
        <v>429</v>
      </c>
      <c r="D376" t="s">
        <v>447</v>
      </c>
      <c r="E376" t="s">
        <v>346</v>
      </c>
      <c r="F376" s="52" t="s">
        <v>759</v>
      </c>
      <c r="G376">
        <v>1089144</v>
      </c>
      <c r="H376">
        <v>1</v>
      </c>
      <c r="I376" s="50">
        <v>41717</v>
      </c>
      <c r="J376" t="s">
        <v>811</v>
      </c>
    </row>
    <row r="377" spans="1:10" x14ac:dyDescent="0.25">
      <c r="A377" t="s">
        <v>457</v>
      </c>
      <c r="B377" t="s">
        <v>431</v>
      </c>
      <c r="C377" t="s">
        <v>429</v>
      </c>
      <c r="D377" t="s">
        <v>447</v>
      </c>
      <c r="E377" t="s">
        <v>346</v>
      </c>
      <c r="F377" s="52" t="s">
        <v>760</v>
      </c>
      <c r="G377">
        <v>293310</v>
      </c>
      <c r="H377">
        <v>1</v>
      </c>
      <c r="I377" s="50">
        <v>41703</v>
      </c>
      <c r="J377" t="s">
        <v>812</v>
      </c>
    </row>
    <row r="378" spans="1:10" x14ac:dyDescent="0.25">
      <c r="A378" t="s">
        <v>457</v>
      </c>
      <c r="B378" t="s">
        <v>431</v>
      </c>
      <c r="C378" t="s">
        <v>429</v>
      </c>
      <c r="D378" t="s">
        <v>447</v>
      </c>
      <c r="E378" t="s">
        <v>346</v>
      </c>
      <c r="F378" s="52" t="s">
        <v>534</v>
      </c>
      <c r="G378">
        <v>344098</v>
      </c>
      <c r="H378">
        <v>0.5</v>
      </c>
      <c r="I378" s="50">
        <v>41717</v>
      </c>
      <c r="J378" t="s">
        <v>812</v>
      </c>
    </row>
    <row r="379" spans="1:10" x14ac:dyDescent="0.25">
      <c r="A379" t="s">
        <v>457</v>
      </c>
      <c r="B379" t="s">
        <v>431</v>
      </c>
      <c r="C379" t="s">
        <v>429</v>
      </c>
      <c r="D379" t="s">
        <v>447</v>
      </c>
      <c r="E379" t="s">
        <v>346</v>
      </c>
      <c r="F379" s="52" t="s">
        <v>761</v>
      </c>
      <c r="G379">
        <v>726557</v>
      </c>
      <c r="H379">
        <v>1</v>
      </c>
      <c r="I379" s="50">
        <v>41822</v>
      </c>
      <c r="J379" t="s">
        <v>811</v>
      </c>
    </row>
    <row r="380" spans="1:10" x14ac:dyDescent="0.25">
      <c r="A380" t="s">
        <v>457</v>
      </c>
      <c r="B380" t="s">
        <v>432</v>
      </c>
      <c r="C380" t="s">
        <v>429</v>
      </c>
      <c r="D380" t="s">
        <v>447</v>
      </c>
      <c r="E380" t="s">
        <v>346</v>
      </c>
      <c r="F380" s="52" t="s">
        <v>591</v>
      </c>
      <c r="G380">
        <v>491577</v>
      </c>
      <c r="H380">
        <v>0.5</v>
      </c>
      <c r="I380" s="50">
        <v>41793</v>
      </c>
      <c r="J380" t="s">
        <v>811</v>
      </c>
    </row>
    <row r="381" spans="1:10" x14ac:dyDescent="0.25">
      <c r="A381" t="s">
        <v>457</v>
      </c>
      <c r="B381" t="s">
        <v>432</v>
      </c>
      <c r="C381" t="s">
        <v>429</v>
      </c>
      <c r="D381" t="s">
        <v>447</v>
      </c>
      <c r="E381" t="s">
        <v>346</v>
      </c>
      <c r="F381" s="52" t="s">
        <v>596</v>
      </c>
      <c r="G381">
        <v>653012</v>
      </c>
      <c r="H381">
        <v>0.5</v>
      </c>
      <c r="I381" s="50">
        <v>41717</v>
      </c>
      <c r="J381" t="s">
        <v>811</v>
      </c>
    </row>
    <row r="382" spans="1:10" x14ac:dyDescent="0.25">
      <c r="A382" t="s">
        <v>457</v>
      </c>
      <c r="B382" t="s">
        <v>432</v>
      </c>
      <c r="C382" t="s">
        <v>429</v>
      </c>
      <c r="D382" t="s">
        <v>447</v>
      </c>
      <c r="E382" t="s">
        <v>346</v>
      </c>
      <c r="F382" s="52" t="s">
        <v>762</v>
      </c>
      <c r="G382">
        <v>1410850</v>
      </c>
      <c r="H382">
        <v>1</v>
      </c>
      <c r="I382" s="50">
        <v>41836</v>
      </c>
      <c r="J382" t="s">
        <v>811</v>
      </c>
    </row>
    <row r="383" spans="1:10" x14ac:dyDescent="0.25">
      <c r="A383" t="s">
        <v>457</v>
      </c>
      <c r="B383" t="s">
        <v>432</v>
      </c>
      <c r="C383" t="s">
        <v>429</v>
      </c>
      <c r="D383" t="s">
        <v>447</v>
      </c>
      <c r="E383" t="s">
        <v>346</v>
      </c>
      <c r="F383" s="52" t="s">
        <v>763</v>
      </c>
      <c r="G383">
        <v>1264780</v>
      </c>
      <c r="H383">
        <v>1</v>
      </c>
      <c r="I383" s="50">
        <v>41962</v>
      </c>
      <c r="J383" t="s">
        <v>811</v>
      </c>
    </row>
    <row r="384" spans="1:10" x14ac:dyDescent="0.25">
      <c r="A384" t="s">
        <v>457</v>
      </c>
      <c r="B384" t="s">
        <v>431</v>
      </c>
      <c r="C384" t="s">
        <v>429</v>
      </c>
      <c r="D384" t="s">
        <v>447</v>
      </c>
      <c r="E384" t="s">
        <v>346</v>
      </c>
      <c r="F384" s="52" t="s">
        <v>764</v>
      </c>
      <c r="G384">
        <v>719821</v>
      </c>
      <c r="H384">
        <v>1</v>
      </c>
      <c r="I384" s="50">
        <v>41948</v>
      </c>
      <c r="J384" t="s">
        <v>812</v>
      </c>
    </row>
    <row r="385" spans="1:10" x14ac:dyDescent="0.25">
      <c r="A385" t="s">
        <v>457</v>
      </c>
      <c r="B385" t="s">
        <v>432</v>
      </c>
      <c r="C385" t="s">
        <v>429</v>
      </c>
      <c r="D385" t="s">
        <v>447</v>
      </c>
      <c r="E385" t="s">
        <v>346</v>
      </c>
      <c r="F385" s="52" t="s">
        <v>668</v>
      </c>
      <c r="G385">
        <v>884864</v>
      </c>
      <c r="H385">
        <v>0.5</v>
      </c>
      <c r="I385" s="50">
        <v>42082</v>
      </c>
      <c r="J385" t="s">
        <v>811</v>
      </c>
    </row>
    <row r="386" spans="1:10" x14ac:dyDescent="0.25">
      <c r="A386" t="s">
        <v>457</v>
      </c>
      <c r="B386" t="s">
        <v>432</v>
      </c>
      <c r="C386" t="s">
        <v>429</v>
      </c>
      <c r="D386" t="s">
        <v>447</v>
      </c>
      <c r="E386" t="s">
        <v>346</v>
      </c>
      <c r="F386" s="52" t="s">
        <v>765</v>
      </c>
      <c r="G386">
        <v>1825114</v>
      </c>
      <c r="H386">
        <v>1</v>
      </c>
      <c r="I386" s="50">
        <v>42193</v>
      </c>
      <c r="J386" t="s">
        <v>811</v>
      </c>
    </row>
    <row r="387" spans="1:10" x14ac:dyDescent="0.25">
      <c r="A387" t="s">
        <v>457</v>
      </c>
      <c r="B387" t="s">
        <v>431</v>
      </c>
      <c r="C387" t="s">
        <v>429</v>
      </c>
      <c r="D387" t="s">
        <v>447</v>
      </c>
      <c r="E387" t="s">
        <v>346</v>
      </c>
      <c r="F387" s="52" t="s">
        <v>766</v>
      </c>
      <c r="G387">
        <v>143026</v>
      </c>
      <c r="H387">
        <v>0.5</v>
      </c>
      <c r="I387" s="50">
        <v>42193</v>
      </c>
      <c r="J387" t="s">
        <v>812</v>
      </c>
    </row>
    <row r="388" spans="1:10" x14ac:dyDescent="0.25">
      <c r="A388" t="s">
        <v>457</v>
      </c>
      <c r="B388" t="s">
        <v>431</v>
      </c>
      <c r="C388" t="s">
        <v>429</v>
      </c>
      <c r="D388" t="s">
        <v>447</v>
      </c>
      <c r="E388" t="s">
        <v>346</v>
      </c>
      <c r="F388" s="52" t="s">
        <v>598</v>
      </c>
      <c r="G388">
        <v>202144</v>
      </c>
      <c r="H388">
        <v>0.33</v>
      </c>
      <c r="I388" s="50">
        <v>42193</v>
      </c>
      <c r="J388" t="s">
        <v>811</v>
      </c>
    </row>
    <row r="389" spans="1:10" x14ac:dyDescent="0.25">
      <c r="A389" t="s">
        <v>457</v>
      </c>
      <c r="B389" t="s">
        <v>431</v>
      </c>
      <c r="C389" t="s">
        <v>429</v>
      </c>
      <c r="D389" t="s">
        <v>447</v>
      </c>
      <c r="E389" t="s">
        <v>346</v>
      </c>
      <c r="F389" s="52" t="s">
        <v>767</v>
      </c>
      <c r="G389">
        <v>140726</v>
      </c>
      <c r="H389">
        <v>1</v>
      </c>
      <c r="I389" s="50">
        <v>42276</v>
      </c>
      <c r="J389" t="s">
        <v>812</v>
      </c>
    </row>
    <row r="390" spans="1:10" x14ac:dyDescent="0.25">
      <c r="A390" t="s">
        <v>457</v>
      </c>
      <c r="B390" t="s">
        <v>431</v>
      </c>
      <c r="C390" t="s">
        <v>429</v>
      </c>
      <c r="D390" t="s">
        <v>447</v>
      </c>
      <c r="E390" t="s">
        <v>346</v>
      </c>
      <c r="F390" s="52" t="s">
        <v>768</v>
      </c>
      <c r="G390">
        <v>1026802</v>
      </c>
      <c r="H390">
        <v>1</v>
      </c>
      <c r="I390" s="50">
        <v>42431</v>
      </c>
      <c r="J390" t="s">
        <v>811</v>
      </c>
    </row>
    <row r="391" spans="1:10" x14ac:dyDescent="0.25">
      <c r="A391" t="s">
        <v>457</v>
      </c>
      <c r="B391" t="s">
        <v>432</v>
      </c>
      <c r="C391" t="s">
        <v>429</v>
      </c>
      <c r="D391" t="s">
        <v>447</v>
      </c>
      <c r="E391" t="s">
        <v>346</v>
      </c>
      <c r="F391" s="52" t="s">
        <v>769</v>
      </c>
      <c r="G391">
        <v>198788</v>
      </c>
      <c r="H391">
        <v>1</v>
      </c>
      <c r="I391" s="50">
        <v>41977</v>
      </c>
      <c r="J391" t="s">
        <v>811</v>
      </c>
    </row>
    <row r="392" spans="1:10" x14ac:dyDescent="0.25">
      <c r="A392" t="s">
        <v>457</v>
      </c>
      <c r="B392" t="s">
        <v>432</v>
      </c>
      <c r="C392" t="s">
        <v>429</v>
      </c>
      <c r="D392" t="s">
        <v>448</v>
      </c>
      <c r="E392" t="s">
        <v>347</v>
      </c>
      <c r="F392" s="52" t="s">
        <v>770</v>
      </c>
      <c r="G392">
        <v>148758</v>
      </c>
      <c r="H392">
        <v>1</v>
      </c>
      <c r="I392" s="50">
        <v>40667</v>
      </c>
      <c r="J392" t="s">
        <v>812</v>
      </c>
    </row>
    <row r="393" spans="1:10" x14ac:dyDescent="0.25">
      <c r="A393" t="s">
        <v>457</v>
      </c>
      <c r="B393" t="s">
        <v>431</v>
      </c>
      <c r="C393" t="s">
        <v>429</v>
      </c>
      <c r="D393" t="s">
        <v>448</v>
      </c>
      <c r="E393" t="s">
        <v>347</v>
      </c>
      <c r="F393" s="52" t="s">
        <v>771</v>
      </c>
      <c r="G393">
        <v>1278762</v>
      </c>
      <c r="H393">
        <v>1</v>
      </c>
      <c r="I393" s="50">
        <v>40925</v>
      </c>
      <c r="J393" t="s">
        <v>811</v>
      </c>
    </row>
    <row r="394" spans="1:10" x14ac:dyDescent="0.25">
      <c r="A394" t="s">
        <v>457</v>
      </c>
      <c r="B394" t="s">
        <v>431</v>
      </c>
      <c r="C394" t="s">
        <v>429</v>
      </c>
      <c r="D394" t="s">
        <v>448</v>
      </c>
      <c r="E394" t="s">
        <v>347</v>
      </c>
      <c r="F394" s="52" t="s">
        <v>772</v>
      </c>
      <c r="G394">
        <v>1887818</v>
      </c>
      <c r="H394">
        <v>1</v>
      </c>
      <c r="I394" s="50">
        <v>41017</v>
      </c>
      <c r="J394" t="s">
        <v>811</v>
      </c>
    </row>
    <row r="395" spans="1:10" x14ac:dyDescent="0.25">
      <c r="A395" t="s">
        <v>457</v>
      </c>
      <c r="B395" t="s">
        <v>432</v>
      </c>
      <c r="C395" t="s">
        <v>429</v>
      </c>
      <c r="D395" t="s">
        <v>448</v>
      </c>
      <c r="E395" t="s">
        <v>347</v>
      </c>
      <c r="F395" s="54">
        <v>40189</v>
      </c>
      <c r="G395">
        <v>453185</v>
      </c>
      <c r="H395">
        <v>1</v>
      </c>
      <c r="I395" s="50">
        <v>40940</v>
      </c>
      <c r="J395" t="s">
        <v>811</v>
      </c>
    </row>
    <row r="396" spans="1:10" x14ac:dyDescent="0.25">
      <c r="A396" t="s">
        <v>457</v>
      </c>
      <c r="B396" t="s">
        <v>431</v>
      </c>
      <c r="C396" t="s">
        <v>429</v>
      </c>
      <c r="D396" t="s">
        <v>448</v>
      </c>
      <c r="E396" t="s">
        <v>347</v>
      </c>
      <c r="F396" s="52" t="s">
        <v>773</v>
      </c>
      <c r="G396">
        <v>209542</v>
      </c>
      <c r="H396">
        <v>1</v>
      </c>
      <c r="I396" s="50">
        <v>40813</v>
      </c>
      <c r="J396" t="s">
        <v>812</v>
      </c>
    </row>
    <row r="397" spans="1:10" x14ac:dyDescent="0.25">
      <c r="A397" t="s">
        <v>457</v>
      </c>
      <c r="B397" t="s">
        <v>432</v>
      </c>
      <c r="C397" t="s">
        <v>429</v>
      </c>
      <c r="D397" t="s">
        <v>448</v>
      </c>
      <c r="E397" t="s">
        <v>347</v>
      </c>
      <c r="F397" s="52" t="s">
        <v>774</v>
      </c>
      <c r="G397">
        <v>128615</v>
      </c>
      <c r="H397">
        <v>1</v>
      </c>
      <c r="I397" s="50">
        <v>41024</v>
      </c>
      <c r="J397" t="s">
        <v>812</v>
      </c>
    </row>
    <row r="398" spans="1:10" x14ac:dyDescent="0.25">
      <c r="A398" t="s">
        <v>457</v>
      </c>
      <c r="B398" t="s">
        <v>432</v>
      </c>
      <c r="C398" t="s">
        <v>429</v>
      </c>
      <c r="D398" t="s">
        <v>448</v>
      </c>
      <c r="E398" t="s">
        <v>347</v>
      </c>
      <c r="F398" s="52" t="s">
        <v>775</v>
      </c>
      <c r="G398">
        <v>2248498</v>
      </c>
      <c r="H398">
        <v>1</v>
      </c>
      <c r="I398" s="50">
        <v>41108</v>
      </c>
      <c r="J398" t="s">
        <v>812</v>
      </c>
    </row>
    <row r="399" spans="1:10" x14ac:dyDescent="0.25">
      <c r="A399" t="s">
        <v>457</v>
      </c>
      <c r="B399" t="s">
        <v>431</v>
      </c>
      <c r="C399" t="s">
        <v>429</v>
      </c>
      <c r="D399" t="s">
        <v>448</v>
      </c>
      <c r="E399" t="s">
        <v>347</v>
      </c>
      <c r="F399" s="52" t="s">
        <v>476</v>
      </c>
      <c r="G399">
        <v>62969</v>
      </c>
      <c r="H399">
        <v>0.25</v>
      </c>
      <c r="I399" s="50">
        <v>41199</v>
      </c>
      <c r="J399" t="s">
        <v>812</v>
      </c>
    </row>
    <row r="400" spans="1:10" x14ac:dyDescent="0.25">
      <c r="A400" t="s">
        <v>457</v>
      </c>
      <c r="B400" t="s">
        <v>432</v>
      </c>
      <c r="C400" t="s">
        <v>429</v>
      </c>
      <c r="D400" t="s">
        <v>448</v>
      </c>
      <c r="E400" t="s">
        <v>347</v>
      </c>
      <c r="F400" s="52" t="s">
        <v>480</v>
      </c>
      <c r="G400">
        <v>309434</v>
      </c>
      <c r="H400">
        <v>0.2</v>
      </c>
      <c r="I400" s="50">
        <v>41836</v>
      </c>
      <c r="J400" t="s">
        <v>811</v>
      </c>
    </row>
    <row r="401" spans="1:10" x14ac:dyDescent="0.25">
      <c r="A401" t="s">
        <v>457</v>
      </c>
      <c r="B401" t="s">
        <v>432</v>
      </c>
      <c r="C401" t="s">
        <v>429</v>
      </c>
      <c r="D401" t="s">
        <v>448</v>
      </c>
      <c r="E401" t="s">
        <v>347</v>
      </c>
      <c r="F401" s="52" t="s">
        <v>776</v>
      </c>
      <c r="G401">
        <v>1355679</v>
      </c>
      <c r="H401">
        <v>1</v>
      </c>
      <c r="I401" s="50">
        <v>41618</v>
      </c>
      <c r="J401" t="s">
        <v>811</v>
      </c>
    </row>
    <row r="402" spans="1:10" x14ac:dyDescent="0.25">
      <c r="A402" t="s">
        <v>457</v>
      </c>
      <c r="B402" t="s">
        <v>432</v>
      </c>
      <c r="C402" t="s">
        <v>429</v>
      </c>
      <c r="D402" t="s">
        <v>448</v>
      </c>
      <c r="E402" t="s">
        <v>347</v>
      </c>
      <c r="F402" s="52" t="s">
        <v>777</v>
      </c>
      <c r="G402">
        <v>1258857</v>
      </c>
      <c r="H402">
        <v>1</v>
      </c>
      <c r="I402" s="50">
        <v>41353</v>
      </c>
      <c r="J402" t="s">
        <v>811</v>
      </c>
    </row>
    <row r="403" spans="1:10" x14ac:dyDescent="0.25">
      <c r="A403" t="s">
        <v>457</v>
      </c>
      <c r="B403" t="s">
        <v>432</v>
      </c>
      <c r="C403" t="s">
        <v>429</v>
      </c>
      <c r="D403" t="s">
        <v>448</v>
      </c>
      <c r="E403" t="s">
        <v>347</v>
      </c>
      <c r="F403" s="52" t="s">
        <v>493</v>
      </c>
      <c r="G403">
        <v>240886</v>
      </c>
      <c r="H403">
        <v>0.25</v>
      </c>
      <c r="I403" s="50">
        <v>41599</v>
      </c>
      <c r="J403" t="s">
        <v>811</v>
      </c>
    </row>
    <row r="404" spans="1:10" x14ac:dyDescent="0.25">
      <c r="A404" t="s">
        <v>457</v>
      </c>
      <c r="B404" t="s">
        <v>431</v>
      </c>
      <c r="C404" t="s">
        <v>429</v>
      </c>
      <c r="D404" t="s">
        <v>448</v>
      </c>
      <c r="E404" t="s">
        <v>347</v>
      </c>
      <c r="F404" s="52" t="s">
        <v>778</v>
      </c>
      <c r="G404">
        <v>364585</v>
      </c>
      <c r="H404">
        <v>1</v>
      </c>
      <c r="I404" s="50">
        <v>41703</v>
      </c>
      <c r="J404" t="s">
        <v>811</v>
      </c>
    </row>
    <row r="405" spans="1:10" x14ac:dyDescent="0.25">
      <c r="A405" t="s">
        <v>457</v>
      </c>
      <c r="B405" t="s">
        <v>432</v>
      </c>
      <c r="C405" t="s">
        <v>429</v>
      </c>
      <c r="D405" t="s">
        <v>448</v>
      </c>
      <c r="E405" t="s">
        <v>347</v>
      </c>
      <c r="F405" s="52" t="s">
        <v>779</v>
      </c>
      <c r="G405">
        <v>2030101</v>
      </c>
      <c r="H405">
        <v>1</v>
      </c>
      <c r="I405" s="50">
        <v>41688</v>
      </c>
      <c r="J405" t="s">
        <v>811</v>
      </c>
    </row>
    <row r="406" spans="1:10" x14ac:dyDescent="0.25">
      <c r="A406" t="s">
        <v>457</v>
      </c>
      <c r="B406" t="s">
        <v>431</v>
      </c>
      <c r="C406" t="s">
        <v>429</v>
      </c>
      <c r="D406" t="s">
        <v>448</v>
      </c>
      <c r="E406" t="s">
        <v>347</v>
      </c>
      <c r="F406" s="52" t="s">
        <v>780</v>
      </c>
      <c r="G406">
        <v>2113673</v>
      </c>
      <c r="H406">
        <v>1</v>
      </c>
      <c r="I406" s="50">
        <v>41822</v>
      </c>
      <c r="J406" t="s">
        <v>811</v>
      </c>
    </row>
    <row r="407" spans="1:10" x14ac:dyDescent="0.25">
      <c r="A407" t="s">
        <v>457</v>
      </c>
      <c r="B407" t="s">
        <v>431</v>
      </c>
      <c r="C407" t="s">
        <v>429</v>
      </c>
      <c r="D407" t="s">
        <v>448</v>
      </c>
      <c r="E407" t="s">
        <v>347</v>
      </c>
      <c r="F407" s="52" t="s">
        <v>661</v>
      </c>
      <c r="G407">
        <v>838843</v>
      </c>
      <c r="H407">
        <v>0.5</v>
      </c>
      <c r="I407" s="50">
        <v>41822</v>
      </c>
      <c r="J407" t="s">
        <v>811</v>
      </c>
    </row>
    <row r="408" spans="1:10" x14ac:dyDescent="0.25">
      <c r="A408" t="s">
        <v>457</v>
      </c>
      <c r="B408" t="s">
        <v>431</v>
      </c>
      <c r="C408" t="s">
        <v>429</v>
      </c>
      <c r="D408" t="s">
        <v>448</v>
      </c>
      <c r="E408" t="s">
        <v>347</v>
      </c>
      <c r="F408" s="52" t="s">
        <v>781</v>
      </c>
      <c r="G408">
        <v>1158487</v>
      </c>
      <c r="H408">
        <v>1</v>
      </c>
      <c r="I408" s="50">
        <v>42431</v>
      </c>
      <c r="J408" t="s">
        <v>811</v>
      </c>
    </row>
    <row r="409" spans="1:10" x14ac:dyDescent="0.25">
      <c r="A409" t="s">
        <v>457</v>
      </c>
      <c r="B409" t="s">
        <v>432</v>
      </c>
      <c r="C409" t="s">
        <v>429</v>
      </c>
      <c r="D409" t="s">
        <v>448</v>
      </c>
      <c r="E409" t="s">
        <v>347</v>
      </c>
      <c r="F409" s="52" t="s">
        <v>782</v>
      </c>
      <c r="G409">
        <v>482800</v>
      </c>
      <c r="H409">
        <v>1</v>
      </c>
      <c r="I409" s="50">
        <v>42327</v>
      </c>
      <c r="J409" t="s">
        <v>811</v>
      </c>
    </row>
    <row r="410" spans="1:10" x14ac:dyDescent="0.25">
      <c r="A410" t="s">
        <v>457</v>
      </c>
      <c r="B410" t="s">
        <v>432</v>
      </c>
      <c r="C410" t="s">
        <v>429</v>
      </c>
      <c r="D410" t="s">
        <v>448</v>
      </c>
      <c r="E410" t="s">
        <v>347</v>
      </c>
      <c r="F410" s="52" t="s">
        <v>509</v>
      </c>
      <c r="G410">
        <v>417803</v>
      </c>
      <c r="H410">
        <v>0.25</v>
      </c>
      <c r="I410" s="50">
        <v>42445</v>
      </c>
      <c r="J410" t="s">
        <v>811</v>
      </c>
    </row>
    <row r="411" spans="1:10" x14ac:dyDescent="0.25">
      <c r="A411" t="s">
        <v>457</v>
      </c>
      <c r="B411" t="s">
        <v>431</v>
      </c>
      <c r="C411" t="s">
        <v>429</v>
      </c>
      <c r="D411" t="s">
        <v>448</v>
      </c>
      <c r="E411" t="s">
        <v>347</v>
      </c>
      <c r="F411" s="52" t="s">
        <v>783</v>
      </c>
      <c r="G411">
        <v>1877660</v>
      </c>
      <c r="H411">
        <v>1</v>
      </c>
      <c r="I411" s="50">
        <v>42445</v>
      </c>
      <c r="J411" t="s">
        <v>812</v>
      </c>
    </row>
    <row r="412" spans="1:10" x14ac:dyDescent="0.25">
      <c r="A412" t="s">
        <v>457</v>
      </c>
      <c r="B412" t="s">
        <v>431</v>
      </c>
      <c r="C412" t="s">
        <v>429</v>
      </c>
      <c r="D412" t="s">
        <v>448</v>
      </c>
      <c r="E412" t="s">
        <v>347</v>
      </c>
      <c r="F412" s="52" t="s">
        <v>512</v>
      </c>
      <c r="G412">
        <v>455404</v>
      </c>
      <c r="H412">
        <v>0.25</v>
      </c>
      <c r="I412" s="50">
        <v>42445</v>
      </c>
      <c r="J412" t="s">
        <v>811</v>
      </c>
    </row>
    <row r="413" spans="1:10" x14ac:dyDescent="0.25">
      <c r="A413" t="s">
        <v>457</v>
      </c>
      <c r="B413" t="s">
        <v>432</v>
      </c>
      <c r="C413" t="s">
        <v>429</v>
      </c>
      <c r="D413" t="s">
        <v>449</v>
      </c>
      <c r="E413" t="s">
        <v>348</v>
      </c>
      <c r="F413" s="52" t="s">
        <v>679</v>
      </c>
      <c r="G413">
        <v>98624</v>
      </c>
      <c r="H413">
        <v>0.5</v>
      </c>
      <c r="I413" s="50">
        <v>40744</v>
      </c>
      <c r="J413" t="s">
        <v>812</v>
      </c>
    </row>
    <row r="414" spans="1:10" x14ac:dyDescent="0.25">
      <c r="A414" t="s">
        <v>457</v>
      </c>
      <c r="B414" t="s">
        <v>432</v>
      </c>
      <c r="C414" t="s">
        <v>429</v>
      </c>
      <c r="D414" t="s">
        <v>449</v>
      </c>
      <c r="E414" t="s">
        <v>348</v>
      </c>
      <c r="F414" s="52" t="s">
        <v>784</v>
      </c>
      <c r="G414">
        <v>1856758</v>
      </c>
      <c r="H414">
        <v>1</v>
      </c>
      <c r="I414" s="50">
        <v>41024</v>
      </c>
      <c r="J414" t="s">
        <v>811</v>
      </c>
    </row>
    <row r="415" spans="1:10" x14ac:dyDescent="0.25">
      <c r="A415" t="s">
        <v>457</v>
      </c>
      <c r="B415" t="s">
        <v>431</v>
      </c>
      <c r="C415" t="s">
        <v>429</v>
      </c>
      <c r="D415" t="s">
        <v>449</v>
      </c>
      <c r="E415" t="s">
        <v>348</v>
      </c>
      <c r="F415" s="52" t="s">
        <v>785</v>
      </c>
      <c r="G415">
        <v>988141</v>
      </c>
      <c r="H415">
        <v>1</v>
      </c>
      <c r="I415" s="50">
        <v>41100</v>
      </c>
      <c r="J415" t="s">
        <v>811</v>
      </c>
    </row>
    <row r="416" spans="1:10" x14ac:dyDescent="0.25">
      <c r="A416" t="s">
        <v>457</v>
      </c>
      <c r="B416" t="s">
        <v>431</v>
      </c>
      <c r="C416" t="s">
        <v>429</v>
      </c>
      <c r="D416" t="s">
        <v>449</v>
      </c>
      <c r="E416" t="s">
        <v>348</v>
      </c>
      <c r="F416" s="52" t="s">
        <v>786</v>
      </c>
      <c r="G416">
        <v>1422158</v>
      </c>
      <c r="H416">
        <v>1</v>
      </c>
      <c r="I416" s="50">
        <v>41199</v>
      </c>
      <c r="J416" t="s">
        <v>811</v>
      </c>
    </row>
    <row r="417" spans="1:10" x14ac:dyDescent="0.25">
      <c r="A417" t="s">
        <v>457</v>
      </c>
      <c r="B417" t="s">
        <v>432</v>
      </c>
      <c r="C417" t="s">
        <v>429</v>
      </c>
      <c r="D417" t="s">
        <v>449</v>
      </c>
      <c r="E417" t="s">
        <v>348</v>
      </c>
      <c r="F417" s="52" t="s">
        <v>525</v>
      </c>
      <c r="G417">
        <v>784641</v>
      </c>
      <c r="H417">
        <v>0.5</v>
      </c>
      <c r="I417" s="50">
        <v>41221</v>
      </c>
      <c r="J417" t="s">
        <v>811</v>
      </c>
    </row>
    <row r="418" spans="1:10" x14ac:dyDescent="0.25">
      <c r="A418" t="s">
        <v>457</v>
      </c>
      <c r="B418" t="s">
        <v>431</v>
      </c>
      <c r="C418" t="s">
        <v>429</v>
      </c>
      <c r="D418" t="s">
        <v>449</v>
      </c>
      <c r="E418" t="s">
        <v>348</v>
      </c>
      <c r="F418" s="52" t="s">
        <v>787</v>
      </c>
      <c r="G418">
        <v>959035</v>
      </c>
      <c r="H418">
        <v>1</v>
      </c>
      <c r="I418" s="50">
        <v>41339</v>
      </c>
      <c r="J418" t="s">
        <v>811</v>
      </c>
    </row>
    <row r="419" spans="1:10" x14ac:dyDescent="0.25">
      <c r="A419" t="s">
        <v>457</v>
      </c>
      <c r="B419" t="s">
        <v>431</v>
      </c>
      <c r="C419" t="s">
        <v>429</v>
      </c>
      <c r="D419" t="s">
        <v>449</v>
      </c>
      <c r="E419" t="s">
        <v>348</v>
      </c>
      <c r="F419" s="52" t="s">
        <v>788</v>
      </c>
      <c r="G419">
        <v>1425086</v>
      </c>
      <c r="H419">
        <v>1</v>
      </c>
      <c r="I419" s="50">
        <v>41339</v>
      </c>
      <c r="J419" t="s">
        <v>811</v>
      </c>
    </row>
    <row r="420" spans="1:10" x14ac:dyDescent="0.25">
      <c r="A420" t="s">
        <v>457</v>
      </c>
      <c r="B420" t="s">
        <v>432</v>
      </c>
      <c r="C420" t="s">
        <v>429</v>
      </c>
      <c r="D420" t="s">
        <v>449</v>
      </c>
      <c r="E420" t="s">
        <v>348</v>
      </c>
      <c r="F420" s="52" t="s">
        <v>789</v>
      </c>
      <c r="G420">
        <v>1943112</v>
      </c>
      <c r="H420">
        <v>1</v>
      </c>
      <c r="I420" s="50">
        <v>41214</v>
      </c>
      <c r="J420" t="s">
        <v>811</v>
      </c>
    </row>
    <row r="421" spans="1:10" x14ac:dyDescent="0.25">
      <c r="A421" t="s">
        <v>457</v>
      </c>
      <c r="B421" t="s">
        <v>431</v>
      </c>
      <c r="C421" t="s">
        <v>429</v>
      </c>
      <c r="D421" t="s">
        <v>449</v>
      </c>
      <c r="E421" t="s">
        <v>348</v>
      </c>
      <c r="F421" s="52" t="s">
        <v>790</v>
      </c>
      <c r="G421">
        <v>2148481</v>
      </c>
      <c r="H421">
        <v>1</v>
      </c>
      <c r="I421" s="50">
        <v>41584</v>
      </c>
      <c r="J421" t="s">
        <v>811</v>
      </c>
    </row>
    <row r="422" spans="1:10" x14ac:dyDescent="0.25">
      <c r="A422" t="s">
        <v>457</v>
      </c>
      <c r="B422" t="s">
        <v>432</v>
      </c>
      <c r="C422" t="s">
        <v>429</v>
      </c>
      <c r="D422" t="s">
        <v>450</v>
      </c>
      <c r="E422" t="s">
        <v>349</v>
      </c>
      <c r="F422" s="52" t="s">
        <v>791</v>
      </c>
      <c r="G422">
        <v>3067351</v>
      </c>
      <c r="H422">
        <v>1</v>
      </c>
      <c r="I422" s="50">
        <v>40849</v>
      </c>
      <c r="J422" t="s">
        <v>811</v>
      </c>
    </row>
    <row r="423" spans="1:10" x14ac:dyDescent="0.25">
      <c r="A423" t="s">
        <v>457</v>
      </c>
      <c r="B423" t="s">
        <v>431</v>
      </c>
      <c r="C423" t="s">
        <v>429</v>
      </c>
      <c r="D423" t="s">
        <v>450</v>
      </c>
      <c r="E423" t="s">
        <v>349</v>
      </c>
      <c r="F423" s="52" t="s">
        <v>688</v>
      </c>
      <c r="G423">
        <v>1547000</v>
      </c>
      <c r="H423">
        <v>0.5</v>
      </c>
      <c r="I423" s="50">
        <v>41017</v>
      </c>
      <c r="J423" t="s">
        <v>811</v>
      </c>
    </row>
    <row r="424" spans="1:10" x14ac:dyDescent="0.25">
      <c r="A424" t="s">
        <v>457</v>
      </c>
      <c r="B424" t="s">
        <v>431</v>
      </c>
      <c r="C424" t="s">
        <v>429</v>
      </c>
      <c r="D424" t="s">
        <v>450</v>
      </c>
      <c r="E424" t="s">
        <v>349</v>
      </c>
      <c r="F424" s="52" t="s">
        <v>473</v>
      </c>
      <c r="G424">
        <v>132141</v>
      </c>
      <c r="H424">
        <v>0.25</v>
      </c>
      <c r="I424" s="50">
        <v>41100</v>
      </c>
      <c r="J424" t="s">
        <v>811</v>
      </c>
    </row>
    <row r="425" spans="1:10" x14ac:dyDescent="0.25">
      <c r="A425" t="s">
        <v>457</v>
      </c>
      <c r="B425" t="s">
        <v>432</v>
      </c>
      <c r="C425" t="s">
        <v>429</v>
      </c>
      <c r="D425" t="s">
        <v>450</v>
      </c>
      <c r="E425" t="s">
        <v>349</v>
      </c>
      <c r="F425" s="52" t="s">
        <v>459</v>
      </c>
      <c r="G425">
        <v>80601</v>
      </c>
      <c r="H425">
        <v>0.33</v>
      </c>
      <c r="I425" s="50">
        <v>41214</v>
      </c>
      <c r="J425" t="s">
        <v>812</v>
      </c>
    </row>
    <row r="426" spans="1:10" x14ac:dyDescent="0.25">
      <c r="A426" t="s">
        <v>457</v>
      </c>
      <c r="B426" t="s">
        <v>431</v>
      </c>
      <c r="C426" t="s">
        <v>429</v>
      </c>
      <c r="D426" t="s">
        <v>450</v>
      </c>
      <c r="E426" t="s">
        <v>349</v>
      </c>
      <c r="F426" s="52" t="s">
        <v>476</v>
      </c>
      <c r="G426">
        <v>62969</v>
      </c>
      <c r="H426">
        <v>0.25</v>
      </c>
      <c r="I426" s="50">
        <v>41199</v>
      </c>
      <c r="J426" t="s">
        <v>812</v>
      </c>
    </row>
    <row r="427" spans="1:10" x14ac:dyDescent="0.25">
      <c r="A427" t="s">
        <v>457</v>
      </c>
      <c r="B427" t="s">
        <v>432</v>
      </c>
      <c r="C427" t="s">
        <v>429</v>
      </c>
      <c r="D427" t="s">
        <v>450</v>
      </c>
      <c r="E427" t="s">
        <v>349</v>
      </c>
      <c r="F427" s="52" t="s">
        <v>792</v>
      </c>
      <c r="G427">
        <v>388371</v>
      </c>
      <c r="H427">
        <v>1</v>
      </c>
      <c r="I427" s="50">
        <v>41024</v>
      </c>
      <c r="J427" t="s">
        <v>811</v>
      </c>
    </row>
    <row r="428" spans="1:10" x14ac:dyDescent="0.25">
      <c r="A428" t="s">
        <v>457</v>
      </c>
      <c r="B428" t="s">
        <v>432</v>
      </c>
      <c r="C428" t="s">
        <v>429</v>
      </c>
      <c r="D428" t="s">
        <v>450</v>
      </c>
      <c r="E428" t="s">
        <v>349</v>
      </c>
      <c r="F428" s="52" t="s">
        <v>524</v>
      </c>
      <c r="G428">
        <v>190019</v>
      </c>
      <c r="H428">
        <v>0.5</v>
      </c>
      <c r="I428" s="50">
        <v>41108</v>
      </c>
      <c r="J428" t="s">
        <v>811</v>
      </c>
    </row>
    <row r="429" spans="1:10" x14ac:dyDescent="0.25">
      <c r="A429" t="s">
        <v>457</v>
      </c>
      <c r="B429" t="s">
        <v>432</v>
      </c>
      <c r="C429" t="s">
        <v>429</v>
      </c>
      <c r="D429" t="s">
        <v>450</v>
      </c>
      <c r="E429" t="s">
        <v>349</v>
      </c>
      <c r="F429" s="52" t="s">
        <v>793</v>
      </c>
      <c r="G429">
        <v>2510386</v>
      </c>
      <c r="H429">
        <v>1</v>
      </c>
      <c r="I429" s="50">
        <v>41024</v>
      </c>
      <c r="J429" t="s">
        <v>811</v>
      </c>
    </row>
    <row r="430" spans="1:10" x14ac:dyDescent="0.25">
      <c r="A430" t="s">
        <v>457</v>
      </c>
      <c r="B430" t="s">
        <v>432</v>
      </c>
      <c r="C430" t="s">
        <v>429</v>
      </c>
      <c r="D430" t="s">
        <v>450</v>
      </c>
      <c r="E430" t="s">
        <v>349</v>
      </c>
      <c r="F430" s="52" t="s">
        <v>480</v>
      </c>
      <c r="G430">
        <v>309434</v>
      </c>
      <c r="H430">
        <v>0.2</v>
      </c>
      <c r="I430" s="50">
        <v>41836</v>
      </c>
      <c r="J430" t="s">
        <v>811</v>
      </c>
    </row>
    <row r="431" spans="1:10" x14ac:dyDescent="0.25">
      <c r="A431" t="s">
        <v>457</v>
      </c>
      <c r="B431" t="s">
        <v>432</v>
      </c>
      <c r="C431" t="s">
        <v>429</v>
      </c>
      <c r="D431" t="s">
        <v>450</v>
      </c>
      <c r="E431" t="s">
        <v>349</v>
      </c>
      <c r="F431" s="52" t="s">
        <v>794</v>
      </c>
      <c r="G431">
        <v>420756</v>
      </c>
      <c r="H431">
        <v>1</v>
      </c>
      <c r="I431" s="50">
        <v>41214</v>
      </c>
      <c r="J431" t="s">
        <v>811</v>
      </c>
    </row>
    <row r="432" spans="1:10" x14ac:dyDescent="0.25">
      <c r="A432" t="s">
        <v>457</v>
      </c>
      <c r="B432" t="s">
        <v>431</v>
      </c>
      <c r="C432" t="s">
        <v>429</v>
      </c>
      <c r="D432" t="s">
        <v>450</v>
      </c>
      <c r="E432" t="s">
        <v>349</v>
      </c>
      <c r="F432" s="52" t="s">
        <v>795</v>
      </c>
      <c r="G432">
        <v>1480713</v>
      </c>
      <c r="H432">
        <v>1</v>
      </c>
      <c r="I432" s="50">
        <v>41339</v>
      </c>
      <c r="J432" t="s">
        <v>811</v>
      </c>
    </row>
    <row r="433" spans="1:10" x14ac:dyDescent="0.25">
      <c r="A433" t="s">
        <v>457</v>
      </c>
      <c r="B433" t="s">
        <v>431</v>
      </c>
      <c r="C433" t="s">
        <v>429</v>
      </c>
      <c r="D433" t="s">
        <v>450</v>
      </c>
      <c r="E433" t="s">
        <v>349</v>
      </c>
      <c r="F433" s="52" t="s">
        <v>491</v>
      </c>
      <c r="G433">
        <v>108720</v>
      </c>
      <c r="H433">
        <v>0.2</v>
      </c>
      <c r="I433" s="50">
        <v>41458</v>
      </c>
      <c r="J433" t="s">
        <v>812</v>
      </c>
    </row>
    <row r="434" spans="1:10" x14ac:dyDescent="0.25">
      <c r="A434" t="s">
        <v>457</v>
      </c>
      <c r="B434" t="s">
        <v>431</v>
      </c>
      <c r="C434" t="s">
        <v>429</v>
      </c>
      <c r="D434" t="s">
        <v>450</v>
      </c>
      <c r="E434" t="s">
        <v>349</v>
      </c>
      <c r="F434" s="52" t="s">
        <v>492</v>
      </c>
      <c r="G434">
        <v>48819</v>
      </c>
      <c r="H434">
        <v>0.2</v>
      </c>
      <c r="I434" s="50">
        <v>41458</v>
      </c>
      <c r="J434" t="s">
        <v>811</v>
      </c>
    </row>
    <row r="435" spans="1:10" x14ac:dyDescent="0.25">
      <c r="A435" t="s">
        <v>457</v>
      </c>
      <c r="B435" t="s">
        <v>432</v>
      </c>
      <c r="C435" t="s">
        <v>429</v>
      </c>
      <c r="D435" t="s">
        <v>450</v>
      </c>
      <c r="E435" t="s">
        <v>349</v>
      </c>
      <c r="F435" s="52" t="s">
        <v>493</v>
      </c>
      <c r="G435">
        <v>240886</v>
      </c>
      <c r="H435">
        <v>0.25</v>
      </c>
      <c r="I435" s="50">
        <v>41599</v>
      </c>
      <c r="J435" t="s">
        <v>811</v>
      </c>
    </row>
    <row r="436" spans="1:10" x14ac:dyDescent="0.25">
      <c r="A436" t="s">
        <v>457</v>
      </c>
      <c r="B436" t="s">
        <v>432</v>
      </c>
      <c r="C436" t="s">
        <v>429</v>
      </c>
      <c r="D436" t="s">
        <v>450</v>
      </c>
      <c r="E436" t="s">
        <v>349</v>
      </c>
      <c r="F436" s="52" t="s">
        <v>796</v>
      </c>
      <c r="G436">
        <v>2088149</v>
      </c>
      <c r="H436">
        <v>1</v>
      </c>
      <c r="I436" s="50">
        <v>41717</v>
      </c>
      <c r="J436" t="s">
        <v>811</v>
      </c>
    </row>
    <row r="437" spans="1:10" x14ac:dyDescent="0.25">
      <c r="A437" t="s">
        <v>457</v>
      </c>
      <c r="B437" t="s">
        <v>431</v>
      </c>
      <c r="C437" t="s">
        <v>429</v>
      </c>
      <c r="D437" t="s">
        <v>450</v>
      </c>
      <c r="E437" t="s">
        <v>349</v>
      </c>
      <c r="F437" s="52" t="s">
        <v>656</v>
      </c>
      <c r="G437">
        <v>216008</v>
      </c>
      <c r="H437">
        <v>0.5</v>
      </c>
      <c r="I437" s="50">
        <v>41703</v>
      </c>
      <c r="J437" t="s">
        <v>811</v>
      </c>
    </row>
    <row r="438" spans="1:10" x14ac:dyDescent="0.25">
      <c r="A438" t="s">
        <v>457</v>
      </c>
      <c r="B438" t="s">
        <v>432</v>
      </c>
      <c r="C438" t="s">
        <v>429</v>
      </c>
      <c r="D438" t="s">
        <v>450</v>
      </c>
      <c r="E438" t="s">
        <v>349</v>
      </c>
      <c r="F438" s="52" t="s">
        <v>797</v>
      </c>
      <c r="G438">
        <v>225207</v>
      </c>
      <c r="H438">
        <v>1</v>
      </c>
      <c r="I438" s="50">
        <v>41962</v>
      </c>
      <c r="J438" t="s">
        <v>811</v>
      </c>
    </row>
    <row r="439" spans="1:10" x14ac:dyDescent="0.25">
      <c r="A439" t="s">
        <v>457</v>
      </c>
      <c r="B439" t="s">
        <v>431</v>
      </c>
      <c r="C439" t="s">
        <v>429</v>
      </c>
      <c r="D439" t="s">
        <v>450</v>
      </c>
      <c r="E439" t="s">
        <v>349</v>
      </c>
      <c r="F439" s="52" t="s">
        <v>504</v>
      </c>
      <c r="G439">
        <v>119631</v>
      </c>
      <c r="H439">
        <v>0.2</v>
      </c>
      <c r="I439" s="50">
        <v>41948</v>
      </c>
      <c r="J439" t="s">
        <v>811</v>
      </c>
    </row>
    <row r="440" spans="1:10" x14ac:dyDescent="0.25">
      <c r="A440" t="s">
        <v>457</v>
      </c>
      <c r="B440" t="s">
        <v>432</v>
      </c>
      <c r="C440" t="s">
        <v>429</v>
      </c>
      <c r="D440" t="s">
        <v>450</v>
      </c>
      <c r="E440" t="s">
        <v>349</v>
      </c>
      <c r="F440" s="52" t="s">
        <v>597</v>
      </c>
      <c r="G440">
        <v>983557</v>
      </c>
      <c r="H440">
        <v>0.5</v>
      </c>
      <c r="I440" s="50">
        <v>42200</v>
      </c>
      <c r="J440" t="s">
        <v>811</v>
      </c>
    </row>
    <row r="441" spans="1:10" x14ac:dyDescent="0.25">
      <c r="A441" t="s">
        <v>457</v>
      </c>
      <c r="B441" t="s">
        <v>432</v>
      </c>
      <c r="C441" t="s">
        <v>429</v>
      </c>
      <c r="D441" t="s">
        <v>450</v>
      </c>
      <c r="E441" t="s">
        <v>349</v>
      </c>
      <c r="F441" s="52" t="s">
        <v>509</v>
      </c>
      <c r="G441">
        <v>417803</v>
      </c>
      <c r="H441">
        <v>0.25</v>
      </c>
      <c r="I441" s="50">
        <v>42445</v>
      </c>
      <c r="J441" t="s">
        <v>811</v>
      </c>
    </row>
    <row r="442" spans="1:10" x14ac:dyDescent="0.25">
      <c r="A442" t="s">
        <v>457</v>
      </c>
      <c r="B442" t="s">
        <v>431</v>
      </c>
      <c r="C442" t="s">
        <v>429</v>
      </c>
      <c r="D442" t="s">
        <v>450</v>
      </c>
      <c r="E442" t="s">
        <v>349</v>
      </c>
      <c r="F442" s="52" t="s">
        <v>512</v>
      </c>
      <c r="G442">
        <v>455404</v>
      </c>
      <c r="H442">
        <v>0.25</v>
      </c>
      <c r="I442" s="50">
        <v>42445</v>
      </c>
      <c r="J442" t="s">
        <v>811</v>
      </c>
    </row>
    <row r="443" spans="1:10" x14ac:dyDescent="0.25">
      <c r="A443" t="s">
        <v>457</v>
      </c>
      <c r="B443" t="s">
        <v>432</v>
      </c>
      <c r="C443" t="s">
        <v>429</v>
      </c>
      <c r="D443" t="s">
        <v>451</v>
      </c>
      <c r="E443" t="s">
        <v>350</v>
      </c>
      <c r="F443" s="52" t="s">
        <v>458</v>
      </c>
      <c r="G443">
        <v>1097847</v>
      </c>
      <c r="H443">
        <v>0.5</v>
      </c>
      <c r="I443" s="50">
        <v>40744</v>
      </c>
      <c r="J443" t="s">
        <v>811</v>
      </c>
    </row>
    <row r="444" spans="1:10" x14ac:dyDescent="0.25">
      <c r="A444" t="s">
        <v>457</v>
      </c>
      <c r="B444" t="s">
        <v>431</v>
      </c>
      <c r="C444" t="s">
        <v>429</v>
      </c>
      <c r="D444" t="s">
        <v>451</v>
      </c>
      <c r="E444" t="s">
        <v>350</v>
      </c>
      <c r="F444" s="52" t="s">
        <v>798</v>
      </c>
      <c r="G444">
        <v>192493</v>
      </c>
      <c r="H444">
        <v>1</v>
      </c>
      <c r="I444" s="50">
        <v>40925</v>
      </c>
      <c r="J444" t="s">
        <v>812</v>
      </c>
    </row>
    <row r="445" spans="1:10" x14ac:dyDescent="0.25">
      <c r="A445" t="s">
        <v>457</v>
      </c>
      <c r="B445" t="s">
        <v>432</v>
      </c>
      <c r="C445" t="s">
        <v>429</v>
      </c>
      <c r="D445" t="s">
        <v>451</v>
      </c>
      <c r="E445" t="s">
        <v>350</v>
      </c>
      <c r="F445" s="52" t="s">
        <v>799</v>
      </c>
      <c r="G445">
        <v>20756</v>
      </c>
      <c r="H445">
        <v>1</v>
      </c>
      <c r="I445" s="50">
        <v>41221</v>
      </c>
      <c r="J445" t="s">
        <v>811</v>
      </c>
    </row>
    <row r="446" spans="1:10" x14ac:dyDescent="0.25">
      <c r="A446" t="s">
        <v>457</v>
      </c>
      <c r="B446" t="s">
        <v>431</v>
      </c>
      <c r="C446" t="s">
        <v>429</v>
      </c>
      <c r="D446" t="s">
        <v>451</v>
      </c>
      <c r="E446" t="s">
        <v>350</v>
      </c>
      <c r="F446" s="52" t="s">
        <v>800</v>
      </c>
      <c r="G446">
        <v>393491</v>
      </c>
      <c r="H446">
        <v>1</v>
      </c>
      <c r="I446" s="50">
        <v>41584</v>
      </c>
      <c r="J446" t="s">
        <v>812</v>
      </c>
    </row>
    <row r="447" spans="1:10" x14ac:dyDescent="0.25">
      <c r="A447" t="s">
        <v>457</v>
      </c>
      <c r="B447" t="s">
        <v>431</v>
      </c>
      <c r="C447" t="s">
        <v>429</v>
      </c>
      <c r="D447" t="s">
        <v>451</v>
      </c>
      <c r="E447" t="s">
        <v>350</v>
      </c>
      <c r="F447" s="52" t="s">
        <v>801</v>
      </c>
      <c r="G447">
        <v>442408</v>
      </c>
      <c r="H447">
        <v>1</v>
      </c>
      <c r="I447" s="50">
        <v>41584</v>
      </c>
      <c r="J447" t="s">
        <v>812</v>
      </c>
    </row>
    <row r="448" spans="1:10" x14ac:dyDescent="0.25">
      <c r="A448" t="s">
        <v>457</v>
      </c>
      <c r="B448" t="s">
        <v>431</v>
      </c>
      <c r="C448" t="s">
        <v>429</v>
      </c>
      <c r="D448" t="s">
        <v>451</v>
      </c>
      <c r="E448" t="s">
        <v>350</v>
      </c>
      <c r="F448" s="52" t="s">
        <v>802</v>
      </c>
      <c r="G448">
        <v>1372156</v>
      </c>
      <c r="H448">
        <v>1</v>
      </c>
      <c r="I448" s="50">
        <v>41703</v>
      </c>
      <c r="J448" t="s">
        <v>811</v>
      </c>
    </row>
    <row r="449" spans="1:10" x14ac:dyDescent="0.25">
      <c r="A449" t="s">
        <v>457</v>
      </c>
      <c r="B449" t="s">
        <v>431</v>
      </c>
      <c r="C449" t="s">
        <v>429</v>
      </c>
      <c r="D449" t="s">
        <v>451</v>
      </c>
      <c r="E449" t="s">
        <v>350</v>
      </c>
      <c r="F449" s="54">
        <v>39247</v>
      </c>
      <c r="G449">
        <v>170503</v>
      </c>
      <c r="H449">
        <v>1</v>
      </c>
      <c r="I449" s="50">
        <v>41717</v>
      </c>
      <c r="J449" t="s">
        <v>812</v>
      </c>
    </row>
    <row r="450" spans="1:10" x14ac:dyDescent="0.25">
      <c r="A450" t="s">
        <v>457</v>
      </c>
      <c r="B450" t="s">
        <v>431</v>
      </c>
      <c r="C450" t="s">
        <v>429</v>
      </c>
      <c r="D450" t="s">
        <v>451</v>
      </c>
      <c r="E450" t="s">
        <v>350</v>
      </c>
      <c r="F450" s="52" t="s">
        <v>766</v>
      </c>
      <c r="G450">
        <v>143026</v>
      </c>
      <c r="H450">
        <v>0.5</v>
      </c>
      <c r="I450" s="50">
        <v>42193</v>
      </c>
      <c r="J450" t="s">
        <v>812</v>
      </c>
    </row>
    <row r="451" spans="1:10" x14ac:dyDescent="0.25">
      <c r="A451" t="s">
        <v>457</v>
      </c>
      <c r="B451" t="s">
        <v>431</v>
      </c>
      <c r="C451" t="s">
        <v>429</v>
      </c>
      <c r="D451" t="s">
        <v>451</v>
      </c>
      <c r="E451" t="s">
        <v>350</v>
      </c>
      <c r="F451" s="52" t="s">
        <v>803</v>
      </c>
      <c r="G451">
        <v>1575854</v>
      </c>
      <c r="H451">
        <v>1</v>
      </c>
      <c r="I451" s="50">
        <v>42312</v>
      </c>
      <c r="J451" t="s">
        <v>811</v>
      </c>
    </row>
    <row r="452" spans="1:10" x14ac:dyDescent="0.25">
      <c r="A452" t="s">
        <v>457</v>
      </c>
      <c r="B452" t="s">
        <v>432</v>
      </c>
      <c r="C452" t="s">
        <v>429</v>
      </c>
      <c r="D452" t="s">
        <v>451</v>
      </c>
      <c r="E452" t="s">
        <v>350</v>
      </c>
      <c r="F452" s="52" t="s">
        <v>804</v>
      </c>
      <c r="G452">
        <v>261163</v>
      </c>
      <c r="H452">
        <v>1</v>
      </c>
      <c r="I452" s="50">
        <v>42409</v>
      </c>
      <c r="J452" t="s">
        <v>811</v>
      </c>
    </row>
    <row r="453" spans="1:10" x14ac:dyDescent="0.25">
      <c r="A453" t="s">
        <v>457</v>
      </c>
      <c r="B453" t="s">
        <v>432</v>
      </c>
      <c r="C453" t="s">
        <v>429</v>
      </c>
      <c r="D453" t="s">
        <v>451</v>
      </c>
      <c r="E453" t="s">
        <v>350</v>
      </c>
      <c r="F453" s="54">
        <v>13803</v>
      </c>
      <c r="G453">
        <v>490853</v>
      </c>
      <c r="H453">
        <v>1</v>
      </c>
      <c r="I453" s="50">
        <v>42409</v>
      </c>
      <c r="J453" t="s">
        <v>811</v>
      </c>
    </row>
    <row r="454" spans="1:10" x14ac:dyDescent="0.25">
      <c r="A454" t="s">
        <v>457</v>
      </c>
      <c r="B454" t="s">
        <v>431</v>
      </c>
      <c r="C454" t="s">
        <v>429</v>
      </c>
      <c r="D454" t="s">
        <v>451</v>
      </c>
      <c r="E454" t="s">
        <v>350</v>
      </c>
      <c r="F454" s="52" t="s">
        <v>623</v>
      </c>
      <c r="G454">
        <v>1019465</v>
      </c>
      <c r="H454">
        <v>0.5</v>
      </c>
      <c r="I454" s="50">
        <v>42431</v>
      </c>
      <c r="J454" t="s">
        <v>811</v>
      </c>
    </row>
    <row r="455" spans="1:10" x14ac:dyDescent="0.25">
      <c r="A455" t="s">
        <v>457</v>
      </c>
      <c r="B455" t="s">
        <v>431</v>
      </c>
      <c r="C455" t="s">
        <v>429</v>
      </c>
      <c r="D455" t="s">
        <v>451</v>
      </c>
      <c r="E455" t="s">
        <v>350</v>
      </c>
      <c r="F455" s="52" t="s">
        <v>805</v>
      </c>
      <c r="G455">
        <v>1139565</v>
      </c>
      <c r="H455">
        <v>1</v>
      </c>
      <c r="I455" s="50">
        <v>42431</v>
      </c>
      <c r="J455" t="s">
        <v>811</v>
      </c>
    </row>
    <row r="456" spans="1:10" x14ac:dyDescent="0.25">
      <c r="A456" t="s">
        <v>457</v>
      </c>
      <c r="B456" t="s">
        <v>431</v>
      </c>
      <c r="C456" t="s">
        <v>429</v>
      </c>
      <c r="D456" t="s">
        <v>451</v>
      </c>
      <c r="E456" t="s">
        <v>350</v>
      </c>
      <c r="F456" s="52" t="s">
        <v>806</v>
      </c>
      <c r="G456">
        <v>304102</v>
      </c>
      <c r="H456">
        <v>1</v>
      </c>
      <c r="I456" s="50">
        <v>42431</v>
      </c>
      <c r="J456" t="s">
        <v>811</v>
      </c>
    </row>
    <row r="457" spans="1:10" x14ac:dyDescent="0.25">
      <c r="A457" t="s">
        <v>457</v>
      </c>
      <c r="B457" t="s">
        <v>432</v>
      </c>
      <c r="C457" t="s">
        <v>429</v>
      </c>
      <c r="D457" t="s">
        <v>452</v>
      </c>
      <c r="E457" t="s">
        <v>351</v>
      </c>
      <c r="F457" s="52" t="s">
        <v>807</v>
      </c>
      <c r="G457">
        <v>994430</v>
      </c>
      <c r="H457">
        <v>1</v>
      </c>
      <c r="I457" s="50">
        <v>42200</v>
      </c>
      <c r="J457" t="s">
        <v>8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HME-GBD_2015_DATA-31629646-1</vt:lpstr>
      <vt:lpstr>New category coding</vt:lpstr>
      <vt:lpstr>2015 HCRS DALY per 100k</vt:lpstr>
      <vt:lpstr>HTA spend (all) - 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nery F.</dc:creator>
  <cp:lastModifiedBy>Chinnery F.</cp:lastModifiedBy>
  <cp:lastPrinted>2016-12-19T11:28:34Z</cp:lastPrinted>
  <dcterms:created xsi:type="dcterms:W3CDTF">2016-12-09T11:56:49Z</dcterms:created>
  <dcterms:modified xsi:type="dcterms:W3CDTF">2018-01-15T09:13:16Z</dcterms:modified>
</cp:coreProperties>
</file>